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v82ma\Desktop\Paper_EISA\First_Revision\Revised\"/>
    </mc:Choice>
  </mc:AlternateContent>
  <xr:revisionPtr revIDLastSave="0" documentId="13_ncr:1_{C1F1B97C-B3F9-4B37-80C1-6EADDF9C5B1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S5" sheetId="1" r:id="rId1"/>
  </sheets>
  <definedNames>
    <definedName name="_xlnm._FilterDatabase" localSheetId="0" hidden="1">TableS5!$A$4:$G$28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" l="1"/>
  <c r="G11" i="1"/>
  <c r="G8" i="1"/>
  <c r="G7" i="1"/>
  <c r="G6" i="1"/>
  <c r="G10" i="1"/>
  <c r="G12" i="1"/>
  <c r="G13" i="1"/>
  <c r="G14" i="1"/>
  <c r="G15" i="1"/>
  <c r="G17" i="1"/>
  <c r="G16" i="1"/>
  <c r="G19" i="1"/>
  <c r="G20" i="1"/>
  <c r="G21" i="1"/>
  <c r="G18" i="1"/>
  <c r="G22" i="1"/>
  <c r="G24" i="1"/>
  <c r="G23" i="1"/>
  <c r="G25" i="1"/>
  <c r="G27" i="1"/>
  <c r="G28" i="1"/>
  <c r="G26" i="1"/>
  <c r="G30" i="1"/>
  <c r="G29" i="1"/>
  <c r="G32" i="1"/>
  <c r="G31" i="1"/>
  <c r="G34" i="1"/>
  <c r="G33" i="1"/>
  <c r="G35" i="1"/>
  <c r="G37" i="1"/>
  <c r="G36" i="1"/>
  <c r="G39" i="1"/>
  <c r="G38" i="1"/>
  <c r="G40" i="1"/>
  <c r="G41" i="1"/>
  <c r="G42" i="1"/>
  <c r="G43" i="1"/>
  <c r="G44" i="1"/>
  <c r="G45" i="1"/>
  <c r="G46" i="1"/>
  <c r="G47" i="1"/>
  <c r="G48" i="1"/>
  <c r="G49" i="1"/>
  <c r="G50" i="1"/>
  <c r="G52" i="1"/>
  <c r="G53" i="1"/>
  <c r="G51" i="1"/>
  <c r="G54" i="1"/>
  <c r="G59" i="1"/>
  <c r="G58" i="1"/>
  <c r="G60" i="1"/>
  <c r="G55" i="1"/>
  <c r="G56" i="1"/>
  <c r="G57" i="1"/>
  <c r="G61" i="1"/>
  <c r="G62" i="1"/>
  <c r="G63" i="1"/>
  <c r="G64" i="1"/>
  <c r="G65" i="1"/>
  <c r="G66" i="1"/>
  <c r="G70" i="1"/>
  <c r="G69" i="1"/>
  <c r="G68" i="1"/>
  <c r="G67" i="1"/>
  <c r="G71" i="1"/>
  <c r="G72" i="1"/>
  <c r="G74" i="1"/>
  <c r="G73" i="1"/>
  <c r="G75" i="1"/>
  <c r="G79" i="1"/>
  <c r="G76" i="1"/>
  <c r="G78" i="1"/>
  <c r="G77" i="1"/>
  <c r="G82" i="1"/>
  <c r="G80" i="1"/>
  <c r="G81" i="1"/>
  <c r="G83" i="1"/>
  <c r="G84" i="1"/>
  <c r="G86" i="1"/>
  <c r="G85" i="1"/>
  <c r="G87" i="1"/>
  <c r="G88" i="1"/>
  <c r="G90" i="1"/>
  <c r="G89" i="1"/>
  <c r="G91" i="1"/>
  <c r="G92" i="1"/>
  <c r="G93" i="1"/>
  <c r="G94" i="1"/>
  <c r="G96" i="1"/>
  <c r="G95" i="1"/>
  <c r="G97" i="1"/>
  <c r="G98" i="1"/>
  <c r="G99" i="1"/>
  <c r="G100" i="1"/>
  <c r="G101" i="1"/>
  <c r="G102" i="1"/>
  <c r="G107" i="1"/>
  <c r="G106" i="1"/>
  <c r="G108" i="1"/>
  <c r="G103" i="1"/>
  <c r="G104" i="1"/>
  <c r="G105" i="1"/>
  <c r="G109" i="1"/>
  <c r="G112" i="1"/>
  <c r="G111" i="1"/>
  <c r="G110" i="1"/>
  <c r="G113" i="1"/>
  <c r="G114" i="1"/>
  <c r="G115" i="1"/>
  <c r="G116" i="1"/>
  <c r="G118" i="1"/>
  <c r="G117" i="1"/>
  <c r="G119" i="1"/>
  <c r="G120" i="1"/>
  <c r="G123" i="1"/>
  <c r="G126" i="1"/>
  <c r="G121" i="1"/>
  <c r="G122" i="1"/>
  <c r="G128" i="1"/>
  <c r="G125" i="1"/>
  <c r="G124" i="1"/>
  <c r="G127" i="1"/>
  <c r="G129" i="1"/>
  <c r="G130" i="1"/>
  <c r="G131" i="1"/>
  <c r="G132" i="1"/>
  <c r="G133" i="1"/>
  <c r="G135" i="1"/>
  <c r="G134" i="1"/>
  <c r="G136" i="1"/>
  <c r="G138" i="1"/>
  <c r="G137" i="1"/>
  <c r="G139" i="1"/>
  <c r="G140" i="1"/>
  <c r="G141" i="1"/>
  <c r="G142" i="1"/>
  <c r="G143" i="1"/>
  <c r="G145" i="1"/>
  <c r="G146" i="1"/>
  <c r="G144" i="1"/>
  <c r="G147" i="1"/>
  <c r="G150" i="1"/>
  <c r="G148" i="1"/>
  <c r="G152" i="1"/>
  <c r="G151" i="1"/>
  <c r="G149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7" i="1"/>
  <c r="G169" i="1"/>
  <c r="G166" i="1"/>
  <c r="G168" i="1"/>
  <c r="G170" i="1"/>
  <c r="G172" i="1"/>
  <c r="G171" i="1"/>
  <c r="G173" i="1"/>
  <c r="G174" i="1"/>
  <c r="G175" i="1"/>
  <c r="G184" i="1"/>
  <c r="G180" i="1"/>
  <c r="G178" i="1"/>
  <c r="G181" i="1"/>
  <c r="G177" i="1"/>
  <c r="G183" i="1"/>
  <c r="G179" i="1"/>
  <c r="G182" i="1"/>
  <c r="G176" i="1"/>
  <c r="G185" i="1"/>
  <c r="G186" i="1"/>
  <c r="G187" i="1"/>
  <c r="G188" i="1"/>
  <c r="G190" i="1"/>
  <c r="G191" i="1"/>
  <c r="G189" i="1"/>
  <c r="G192" i="1"/>
  <c r="G193" i="1"/>
  <c r="G194" i="1"/>
  <c r="G195" i="1"/>
  <c r="G196" i="1"/>
  <c r="G197" i="1"/>
  <c r="G198" i="1"/>
  <c r="G200" i="1"/>
  <c r="G199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4" i="1"/>
  <c r="G213" i="1"/>
  <c r="G215" i="1"/>
  <c r="G216" i="1"/>
  <c r="G217" i="1"/>
  <c r="G218" i="1"/>
  <c r="G219" i="1"/>
  <c r="G222" i="1"/>
  <c r="G221" i="1"/>
  <c r="G220" i="1"/>
  <c r="G223" i="1"/>
  <c r="G224" i="1"/>
  <c r="G225" i="1"/>
  <c r="G226" i="1"/>
  <c r="G227" i="1"/>
  <c r="G228" i="1"/>
  <c r="G229" i="1"/>
  <c r="G231" i="1"/>
  <c r="G233" i="1"/>
  <c r="G236" i="1"/>
  <c r="G234" i="1"/>
  <c r="G238" i="1"/>
  <c r="G237" i="1"/>
  <c r="G230" i="1"/>
  <c r="G235" i="1"/>
  <c r="G232" i="1"/>
  <c r="G239" i="1"/>
  <c r="G241" i="1"/>
  <c r="G240" i="1"/>
  <c r="G242" i="1"/>
  <c r="G244" i="1"/>
  <c r="G243" i="1"/>
  <c r="G246" i="1"/>
  <c r="G245" i="1"/>
  <c r="G248" i="1"/>
  <c r="G249" i="1"/>
  <c r="G247" i="1"/>
  <c r="G250" i="1"/>
  <c r="G251" i="1"/>
  <c r="G253" i="1"/>
  <c r="G252" i="1"/>
  <c r="G255" i="1"/>
  <c r="G254" i="1"/>
  <c r="G256" i="1"/>
  <c r="G257" i="1"/>
  <c r="G258" i="1"/>
  <c r="G262" i="1"/>
  <c r="G259" i="1"/>
  <c r="G261" i="1"/>
  <c r="G260" i="1"/>
  <c r="G265" i="1"/>
  <c r="G264" i="1"/>
  <c r="G263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5" i="1"/>
  <c r="G284" i="1"/>
  <c r="G283" i="1"/>
  <c r="G288" i="1"/>
  <c r="G286" i="1"/>
  <c r="G287" i="1"/>
  <c r="G289" i="1"/>
  <c r="G5" i="1"/>
</calcChain>
</file>

<file path=xl/sharedStrings.xml><?xml version="1.0" encoding="utf-8"?>
<sst xmlns="http://schemas.openxmlformats.org/spreadsheetml/2006/main" count="296" uniqueCount="296">
  <si>
    <t>ssc-let-7a-1</t>
  </si>
  <si>
    <t>ssc-let-7a-2</t>
  </si>
  <si>
    <t>ssc-let-7c</t>
  </si>
  <si>
    <t>ssc-let-7d-3p</t>
  </si>
  <si>
    <t>ssc-let-7d-5p</t>
  </si>
  <si>
    <t>ssc-let-7e</t>
  </si>
  <si>
    <t>ssc-let-7f-1</t>
  </si>
  <si>
    <t>ssc-let-7f-3p</t>
  </si>
  <si>
    <t>ssc-let-7f-5p</t>
  </si>
  <si>
    <t>ssc-let-7g</t>
  </si>
  <si>
    <t>ssc-let-7i-3p</t>
  </si>
  <si>
    <t>ssc-let-7i-5p</t>
  </si>
  <si>
    <t>ssc-miR-1</t>
  </si>
  <si>
    <t>ssc-miR-100</t>
  </si>
  <si>
    <t>ssc-miR-101-1</t>
  </si>
  <si>
    <t>ssc-miR-101-2</t>
  </si>
  <si>
    <t>ssc-miR-103</t>
  </si>
  <si>
    <t>ssc-miR-10382</t>
  </si>
  <si>
    <t>ssc-miR-10383</t>
  </si>
  <si>
    <t>ssc-miR-10384</t>
  </si>
  <si>
    <t>ssc-miR-10388</t>
  </si>
  <si>
    <t>ssc-miR-10390</t>
  </si>
  <si>
    <t>ssc-miR-10391</t>
  </si>
  <si>
    <t>ssc-miR-106a</t>
  </si>
  <si>
    <t>ssc-miR-107</t>
  </si>
  <si>
    <t>ssc-miR-10a-3p</t>
  </si>
  <si>
    <t>ssc-miR-10a-5p</t>
  </si>
  <si>
    <t>ssc-miR-10b</t>
  </si>
  <si>
    <t>ssc-miR-122-3p</t>
  </si>
  <si>
    <t>ssc-miR-122-5p</t>
  </si>
  <si>
    <t>ssc-miR-1249</t>
  </si>
  <si>
    <t>ssc-miR-125a</t>
  </si>
  <si>
    <t>ssc-miR-125b</t>
  </si>
  <si>
    <t>ssc-miR-127</t>
  </si>
  <si>
    <t>ssc-miR-128</t>
  </si>
  <si>
    <t>ssc-miR-1285</t>
  </si>
  <si>
    <t>ssc-miR-1296-5p</t>
  </si>
  <si>
    <t>ssc-miR-129a-3p</t>
  </si>
  <si>
    <t>ssc-miR-129a-5p</t>
  </si>
  <si>
    <t>ssc-miR-1306-3p</t>
  </si>
  <si>
    <t>ssc-miR-1306-5p</t>
  </si>
  <si>
    <t>ssc-miR-1307</t>
  </si>
  <si>
    <t>ssc-miR-130a</t>
  </si>
  <si>
    <t>ssc-miR-130b-3p</t>
  </si>
  <si>
    <t>ssc-miR-130b-5p</t>
  </si>
  <si>
    <t>ssc-miR-132</t>
  </si>
  <si>
    <t>ssc-miR-133a-1-3p</t>
  </si>
  <si>
    <t>ssc-miR-133a-1-5p</t>
  </si>
  <si>
    <t>ssc-miR-133a-2-3p</t>
  </si>
  <si>
    <t>ssc-miR-133a-2-5p</t>
  </si>
  <si>
    <t>ssc-miR-133b</t>
  </si>
  <si>
    <t>ssc-miR-1343</t>
  </si>
  <si>
    <t>ssc-miR-136-3p</t>
  </si>
  <si>
    <t>ssc-miR-136-5p</t>
  </si>
  <si>
    <t>ssc-miR-139-3p</t>
  </si>
  <si>
    <t>ssc-miR-139-5p</t>
  </si>
  <si>
    <t>ssc-miR-140-3p</t>
  </si>
  <si>
    <t>ssc-miR-140-5p</t>
  </si>
  <si>
    <t>ssc-miR-142-3p</t>
  </si>
  <si>
    <t>ssc-miR-142-5p</t>
  </si>
  <si>
    <t>ssc-miR-143-3p</t>
  </si>
  <si>
    <t>ssc-miR-143-5p</t>
  </si>
  <si>
    <t>ssc-miR-145-3p</t>
  </si>
  <si>
    <t>ssc-miR-145-5p</t>
  </si>
  <si>
    <t>ssc-miR-1468</t>
  </si>
  <si>
    <t>ssc-miR-146a-5p</t>
  </si>
  <si>
    <t>ssc-miR-146b</t>
  </si>
  <si>
    <t>ssc-miR-148a-3p</t>
  </si>
  <si>
    <t>ssc-miR-148a-5p</t>
  </si>
  <si>
    <t>ssc-miR-148b-3p</t>
  </si>
  <si>
    <t>ssc-miR-148b-5p</t>
  </si>
  <si>
    <t>ssc-miR-149</t>
  </si>
  <si>
    <t>ssc-miR-150</t>
  </si>
  <si>
    <t>ssc-miR-151-3p</t>
  </si>
  <si>
    <t>ssc-miR-151-5p</t>
  </si>
  <si>
    <t>ssc-miR-152</t>
  </si>
  <si>
    <t>ssc-miR-155-5p</t>
  </si>
  <si>
    <t>ssc-miR-15a</t>
  </si>
  <si>
    <t>ssc-miR-15b</t>
  </si>
  <si>
    <t>ssc-miR-16-1</t>
  </si>
  <si>
    <t>ssc-miR-16-2</t>
  </si>
  <si>
    <t>ssc-miR-17-5p</t>
  </si>
  <si>
    <t>ssc-miR-181a</t>
  </si>
  <si>
    <t>ssc-miR-181b</t>
  </si>
  <si>
    <t>ssc-miR-181c</t>
  </si>
  <si>
    <t>ssc-miR-181d-5p</t>
  </si>
  <si>
    <t>ssc-miR-182</t>
  </si>
  <si>
    <t>ssc-miR-183</t>
  </si>
  <si>
    <t>ssc-miR-1839-5p</t>
  </si>
  <si>
    <t>ssc-miR-184</t>
  </si>
  <si>
    <t>ssc-miR-1842</t>
  </si>
  <si>
    <t>ssc-miR-185</t>
  </si>
  <si>
    <t>ssc-miR-186-5p</t>
  </si>
  <si>
    <t>ssc-miR-190a</t>
  </si>
  <si>
    <t>ssc-miR-190b</t>
  </si>
  <si>
    <t>ssc-miR-191</t>
  </si>
  <si>
    <t>ssc-miR-192</t>
  </si>
  <si>
    <t>ssc-miR-193a-3p</t>
  </si>
  <si>
    <t>ssc-miR-193a-5p</t>
  </si>
  <si>
    <t>ssc-miR-194a-5p</t>
  </si>
  <si>
    <t>ssc-miR-195</t>
  </si>
  <si>
    <t>ssc-miR-196a</t>
  </si>
  <si>
    <t>ssc-miR-196b-5p</t>
  </si>
  <si>
    <t>ssc-miR-199a-3p</t>
  </si>
  <si>
    <t>ssc-miR-199a-5p</t>
  </si>
  <si>
    <t>ssc-miR-199b-5p</t>
  </si>
  <si>
    <t>ssc-miR-19a</t>
  </si>
  <si>
    <t>ssc-miR-19b-1</t>
  </si>
  <si>
    <t>ssc-miR-19b-2</t>
  </si>
  <si>
    <t>ssc-miR-200b</t>
  </si>
  <si>
    <t>ssc-miR-204</t>
  </si>
  <si>
    <t>ssc-miR-205</t>
  </si>
  <si>
    <t>ssc-miR-206</t>
  </si>
  <si>
    <t>ssc-miR-208b</t>
  </si>
  <si>
    <t>ssc-miR-20a-5p</t>
  </si>
  <si>
    <t>ssc-miR-20b</t>
  </si>
  <si>
    <t>ssc-miR-21-5p</t>
  </si>
  <si>
    <t>ssc-miR-210</t>
  </si>
  <si>
    <t>ssc-miR-212</t>
  </si>
  <si>
    <t>ssc-miR-214-3p</t>
  </si>
  <si>
    <t>ssc-miR-214-5p</t>
  </si>
  <si>
    <t>ssc-miR-218-5p</t>
  </si>
  <si>
    <t>ssc-miR-218b</t>
  </si>
  <si>
    <t>ssc-miR-219a</t>
  </si>
  <si>
    <t>ssc-miR-22-3p</t>
  </si>
  <si>
    <t>ssc-miR-22-5p</t>
  </si>
  <si>
    <t>ssc-miR-221-3p</t>
  </si>
  <si>
    <t>ssc-miR-221-5p</t>
  </si>
  <si>
    <t>ssc-miR-222</t>
  </si>
  <si>
    <t>ssc-miR-223</t>
  </si>
  <si>
    <t>ssc-miR-224</t>
  </si>
  <si>
    <t>ssc-miR-2320-3p</t>
  </si>
  <si>
    <t>ssc-miR-2320-5p</t>
  </si>
  <si>
    <t>ssc-miR-2366</t>
  </si>
  <si>
    <t>ssc-miR-23a</t>
  </si>
  <si>
    <t>ssc-miR-23b</t>
  </si>
  <si>
    <t>ssc-miR-24-1-5p</t>
  </si>
  <si>
    <t>ssc-miR-24-2-5p</t>
  </si>
  <si>
    <t>ssc-miR-24-3p</t>
  </si>
  <si>
    <t>ssc-miR-2411</t>
  </si>
  <si>
    <t>ssc-miR-2483</t>
  </si>
  <si>
    <t>ssc-miR-26a</t>
  </si>
  <si>
    <t>ssc-miR-26b-3p</t>
  </si>
  <si>
    <t>ssc-miR-26b-5p</t>
  </si>
  <si>
    <t>ssc-miR-27a</t>
  </si>
  <si>
    <t>ssc-miR-27b-3p</t>
  </si>
  <si>
    <t>ssc-miR-27b-5p</t>
  </si>
  <si>
    <t>ssc-miR-28-3p</t>
  </si>
  <si>
    <t>ssc-miR-28-5p</t>
  </si>
  <si>
    <t>ssc-miR-296-3p</t>
  </si>
  <si>
    <t>ssc-miR-296-5p</t>
  </si>
  <si>
    <t>ssc-miR-29a-3p</t>
  </si>
  <si>
    <t>ssc-miR-29b-1</t>
  </si>
  <si>
    <t>ssc-miR-29b-2</t>
  </si>
  <si>
    <t>ssc-miR-29c</t>
  </si>
  <si>
    <t>ssc-miR-30a-3p</t>
  </si>
  <si>
    <t>ssc-miR-30a-5p</t>
  </si>
  <si>
    <t>ssc-miR-30b-3p</t>
  </si>
  <si>
    <t>ssc-miR-30b-5p</t>
  </si>
  <si>
    <t>ssc-miR-30c-1-3p</t>
  </si>
  <si>
    <t>ssc-miR-30c-3p</t>
  </si>
  <si>
    <t>ssc-miR-30c-5p</t>
  </si>
  <si>
    <t>ssc-miR-30d</t>
  </si>
  <si>
    <t>ssc-miR-30e-3p</t>
  </si>
  <si>
    <t>ssc-miR-30e-5p</t>
  </si>
  <si>
    <t>ssc-miR-32</t>
  </si>
  <si>
    <t>ssc-miR-320</t>
  </si>
  <si>
    <t>ssc-miR-324</t>
  </si>
  <si>
    <t>ssc-miR-326</t>
  </si>
  <si>
    <t>ssc-miR-328</t>
  </si>
  <si>
    <t>ssc-miR-330</t>
  </si>
  <si>
    <t>ssc-miR-331-3p</t>
  </si>
  <si>
    <t>ssc-miR-331-5p</t>
  </si>
  <si>
    <t>ssc-miR-335</t>
  </si>
  <si>
    <t>ssc-miR-338</t>
  </si>
  <si>
    <t>ssc-miR-339</t>
  </si>
  <si>
    <t>ssc-miR-339-3p</t>
  </si>
  <si>
    <t>ssc-miR-340</t>
  </si>
  <si>
    <t>ssc-miR-342</t>
  </si>
  <si>
    <t>ssc-miR-345-3p</t>
  </si>
  <si>
    <t>ssc-miR-345-5p</t>
  </si>
  <si>
    <t>ssc-miR-34a</t>
  </si>
  <si>
    <t>ssc-miR-361-3p</t>
  </si>
  <si>
    <t>ssc-miR-361-5p</t>
  </si>
  <si>
    <t>ssc-miR-362</t>
  </si>
  <si>
    <t>ssc-miR-363</t>
  </si>
  <si>
    <t>ssc-miR-365-3p</t>
  </si>
  <si>
    <t>ssc-miR-365-5p</t>
  </si>
  <si>
    <t>ssc-miR-369</t>
  </si>
  <si>
    <t>ssc-miR-370</t>
  </si>
  <si>
    <t>ssc-miR-374a-3p</t>
  </si>
  <si>
    <t>ssc-miR-374a-5p</t>
  </si>
  <si>
    <t>ssc-miR-374b-3p</t>
  </si>
  <si>
    <t>ssc-miR-374b-5p</t>
  </si>
  <si>
    <t>ssc-miR-378</t>
  </si>
  <si>
    <t>ssc-miR-378b-3p</t>
  </si>
  <si>
    <t>ssc-miR-421-3p</t>
  </si>
  <si>
    <t>ssc-miR-421-5p</t>
  </si>
  <si>
    <t>ssc-miR-423-3p</t>
  </si>
  <si>
    <t>ssc-miR-423-5p</t>
  </si>
  <si>
    <t>ssc-miR-424-3p</t>
  </si>
  <si>
    <t>ssc-miR-424-5p</t>
  </si>
  <si>
    <t>ssc-miR-425-3p</t>
  </si>
  <si>
    <t>ssc-miR-425-5p</t>
  </si>
  <si>
    <t>ssc-miR-432-5p</t>
  </si>
  <si>
    <t>ssc-miR-450a</t>
  </si>
  <si>
    <t>ssc-miR-450b-3p</t>
  </si>
  <si>
    <t>ssc-miR-450b-5p</t>
  </si>
  <si>
    <t>ssc-miR-450c-3p</t>
  </si>
  <si>
    <t>ssc-miR-450c-5p</t>
  </si>
  <si>
    <t>ssc-miR-451</t>
  </si>
  <si>
    <t>ssc-miR-452</t>
  </si>
  <si>
    <t>ssc-miR-454</t>
  </si>
  <si>
    <t>ssc-miR-455-3p</t>
  </si>
  <si>
    <t>ssc-miR-455-5p</t>
  </si>
  <si>
    <t>ssc-miR-486</t>
  </si>
  <si>
    <t>ssc-miR-489</t>
  </si>
  <si>
    <t>ssc-miR-490-3p</t>
  </si>
  <si>
    <t>ssc-miR-491</t>
  </si>
  <si>
    <t>ssc-miR-493-3p</t>
  </si>
  <si>
    <t>ssc-miR-493-5p</t>
  </si>
  <si>
    <t>ssc-miR-497</t>
  </si>
  <si>
    <t>ssc-miR-499-5p</t>
  </si>
  <si>
    <t>ssc-miR-500-3p</t>
  </si>
  <si>
    <t>ssc-miR-500-5p</t>
  </si>
  <si>
    <t>ssc-miR-503</t>
  </si>
  <si>
    <t>ssc-miR-504</t>
  </si>
  <si>
    <t>ssc-miR-505</t>
  </si>
  <si>
    <t>ssc-miR-532-3p</t>
  </si>
  <si>
    <t>ssc-miR-532-5p</t>
  </si>
  <si>
    <t>ssc-miR-542-3p</t>
  </si>
  <si>
    <t>ssc-miR-542-5p</t>
  </si>
  <si>
    <t>ssc-miR-574-3p</t>
  </si>
  <si>
    <t>ssc-miR-615</t>
  </si>
  <si>
    <t>ssc-miR-628-3p</t>
  </si>
  <si>
    <t>ssc-miR-628-5p</t>
  </si>
  <si>
    <t>ssc-miR-6516</t>
  </si>
  <si>
    <t>ssc-miR-652</t>
  </si>
  <si>
    <t>ssc-miR-6529</t>
  </si>
  <si>
    <t>ssc-miR-660</t>
  </si>
  <si>
    <t>ssc-miR-664-3p</t>
  </si>
  <si>
    <t>ssc-miR-664-5p</t>
  </si>
  <si>
    <t>ssc-miR-671-3p</t>
  </si>
  <si>
    <t>ssc-miR-671-5p</t>
  </si>
  <si>
    <t>ssc-miR-676-3p</t>
  </si>
  <si>
    <t>ssc-miR-6782-3p</t>
  </si>
  <si>
    <t>ssc-miR-7</t>
  </si>
  <si>
    <t>ssc-miR-7-3p</t>
  </si>
  <si>
    <t>ssc-miR-7-5p</t>
  </si>
  <si>
    <t>ssc-miR-708-3p</t>
  </si>
  <si>
    <t>ssc-miR-708-5p</t>
  </si>
  <si>
    <t>ssc-miR-7134-3p</t>
  </si>
  <si>
    <t>ssc-miR-7134-5p</t>
  </si>
  <si>
    <t>ssc-miR-7135-3p</t>
  </si>
  <si>
    <t>ssc-miR-7137-3p</t>
  </si>
  <si>
    <t>ssc-miR-7137-5p</t>
  </si>
  <si>
    <t>ssc-miR-7138-3p</t>
  </si>
  <si>
    <t>ssc-miR-7138-5p</t>
  </si>
  <si>
    <t>ssc-miR-7139-5p</t>
  </si>
  <si>
    <t>ssc-miR-7142-3p</t>
  </si>
  <si>
    <t>ssc-miR-7144-5p</t>
  </si>
  <si>
    <t>ssc-miR-744</t>
  </si>
  <si>
    <t>ssc-miR-758</t>
  </si>
  <si>
    <t>ssc-miR-769-3p</t>
  </si>
  <si>
    <t>ssc-miR-769-5p</t>
  </si>
  <si>
    <t>ssc-miR-7857-3p</t>
  </si>
  <si>
    <t>ssc-miR-874</t>
  </si>
  <si>
    <t>ssc-miR-885-3p</t>
  </si>
  <si>
    <t>ssc-miR-885-5p</t>
  </si>
  <si>
    <t>ssc-miR-9-1</t>
  </si>
  <si>
    <t>ssc-miR-9-3</t>
  </si>
  <si>
    <t>ssc-miR-92a-1</t>
  </si>
  <si>
    <t>ssc-miR-92a-2</t>
  </si>
  <si>
    <t>ssc-miR-92b-3p</t>
  </si>
  <si>
    <t>ssc-miR-935</t>
  </si>
  <si>
    <t>ssc-miR-95</t>
  </si>
  <si>
    <t>ssc-miR-98</t>
  </si>
  <si>
    <t>ssc-miR-9810-3p</t>
  </si>
  <si>
    <t>ssc-miR-9841-3p</t>
  </si>
  <si>
    <t>ssc-miR-9843-3p</t>
  </si>
  <si>
    <t>ssc-miR-9858-5p</t>
  </si>
  <si>
    <t>ssc-miR-9860-5p</t>
  </si>
  <si>
    <t>ssc-miR-99a-3p</t>
  </si>
  <si>
    <t>ssc-miR-99a-5p</t>
  </si>
  <si>
    <t>ssc-miR-99b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: estimated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ld change for mean exonic fractions from gluteus medius skeletal muscle belonging to fasted (</t>
    </r>
    <r>
      <rPr>
        <i/>
        <sz val="11"/>
        <color theme="1"/>
        <rFont val="Times New Roman"/>
        <family val="1"/>
      </rPr>
      <t>AL-T0</t>
    </r>
    <r>
      <rPr>
        <sz val="11"/>
        <color theme="1"/>
        <rFont val="Times New Roman"/>
        <family val="1"/>
      </rPr>
      <t>, N = 11) and fed (</t>
    </r>
    <r>
      <rPr>
        <i/>
        <sz val="11"/>
        <color theme="1"/>
        <rFont val="Times New Roman"/>
        <family val="1"/>
      </rPr>
      <t>AL-T2</t>
    </r>
    <r>
      <rPr>
        <sz val="11"/>
        <color theme="1"/>
        <rFont val="Times New Roman"/>
        <family val="1"/>
      </rPr>
      <t>, N = 12) Duroc gilts.</t>
    </r>
  </si>
  <si>
    <r>
      <rPr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: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>-value calculated with the false discovery rate (FDR) approach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PM: estimated 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counts-per-million (CPM) mean expression levels in fasted (</t>
    </r>
    <r>
      <rPr>
        <i/>
        <sz val="11"/>
        <color theme="1"/>
        <rFont val="Times New Roman"/>
        <family val="1"/>
      </rPr>
      <t>AL-T0</t>
    </r>
    <r>
      <rPr>
        <sz val="11"/>
        <color theme="1"/>
        <rFont val="Times New Roman"/>
        <family val="1"/>
      </rPr>
      <t>) and fed (</t>
    </r>
    <r>
      <rPr>
        <i/>
        <sz val="11"/>
        <color theme="1"/>
        <rFont val="Times New Roman"/>
        <family val="1"/>
      </rPr>
      <t>AL-T2</t>
    </r>
    <r>
      <rPr>
        <sz val="11"/>
        <color theme="1"/>
        <rFont val="Times New Roman"/>
        <family val="1"/>
      </rPr>
      <t>) Duroc gilts.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</t>
    </r>
    <r>
      <rPr>
        <b/>
        <vertAlign val="superscript"/>
        <sz val="11"/>
        <color rgb="FF000000"/>
        <rFont val="Times New Roman"/>
        <family val="1"/>
      </rPr>
      <t>a</t>
    </r>
  </si>
  <si>
    <r>
      <rPr>
        <b/>
        <i/>
        <sz val="11"/>
        <color rgb="FF000000"/>
        <rFont val="Times New Roman"/>
        <family val="1"/>
      </rPr>
      <t>q</t>
    </r>
    <r>
      <rPr>
        <b/>
        <sz val="11"/>
        <color rgb="FF000000"/>
        <rFont val="Times New Roman"/>
        <family val="1"/>
      </rPr>
      <t>-value</t>
    </r>
    <r>
      <rPr>
        <b/>
        <vertAlign val="superscript"/>
        <sz val="11"/>
        <color rgb="FF000000"/>
        <rFont val="Times New Roman"/>
        <family val="1"/>
      </rPr>
      <t>b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  <r>
      <rPr>
        <b/>
        <vertAlign val="super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AL-T0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  <r>
      <rPr>
        <b/>
        <vertAlign val="super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AL-T2</t>
    </r>
  </si>
  <si>
    <t>miRNA</t>
  </si>
  <si>
    <r>
      <t>Average 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</si>
  <si>
    <r>
      <t xml:space="preserve">Table S5: </t>
    </r>
    <r>
      <rPr>
        <sz val="11"/>
        <color theme="1"/>
        <rFont val="Times New Roman"/>
        <family val="1"/>
      </rPr>
      <t xml:space="preserve">Differential expression analyses of microRNAs using the </t>
    </r>
    <r>
      <rPr>
        <i/>
        <sz val="11"/>
        <color theme="1"/>
        <rFont val="Times New Roman"/>
        <family val="1"/>
      </rPr>
      <t>edgeR</t>
    </r>
    <r>
      <rPr>
        <sz val="11"/>
        <color theme="1"/>
        <rFont val="Times New Roman"/>
        <family val="1"/>
      </rPr>
      <t xml:space="preserve"> tool and comparing </t>
    </r>
    <r>
      <rPr>
        <i/>
        <sz val="11"/>
        <color theme="1"/>
        <rFont val="Times New Roman"/>
        <family val="1"/>
      </rPr>
      <t>gluteus medius</t>
    </r>
    <r>
      <rPr>
        <sz val="11"/>
        <color theme="1"/>
        <rFont val="Times New Roman"/>
        <family val="1"/>
      </rPr>
      <t xml:space="preserve"> expression levels of fasted </t>
    </r>
    <r>
      <rPr>
        <i/>
        <sz val="11"/>
        <color theme="1"/>
        <rFont val="Times New Roman"/>
        <family val="1"/>
      </rPr>
      <t>AL-T0</t>
    </r>
    <r>
      <rPr>
        <sz val="11"/>
        <color theme="1"/>
        <rFont val="Times New Roman"/>
        <family val="1"/>
      </rPr>
      <t xml:space="preserve"> (N = 11) and fed </t>
    </r>
    <r>
      <rPr>
        <i/>
        <sz val="11"/>
        <color theme="1"/>
        <rFont val="Times New Roman"/>
        <family val="1"/>
      </rPr>
      <t>AL-T2</t>
    </r>
    <r>
      <rPr>
        <sz val="11"/>
        <color theme="1"/>
        <rFont val="Times New Roman"/>
        <family val="1"/>
      </rPr>
      <t xml:space="preserve"> (N = 12) Duroc gilts. In bold are microRNAs detected as significantly differentially expressed (|FC| &gt; 1.5;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>-value &lt; 0.05, N = 1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E+00"/>
  </numFmts>
  <fonts count="11" x14ac:knownFonts="1">
    <font>
      <sz val="11"/>
      <color rgb="FF000000"/>
      <name val="Calibri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2" xfId="0" applyFont="1" applyBorder="1" applyAlignment="1">
      <alignment horizontal="center"/>
    </xf>
    <xf numFmtId="0" fontId="10" fillId="0" borderId="0" xfId="0" applyFont="1"/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3"/>
  <sheetViews>
    <sheetView tabSelected="1" workbookViewId="0">
      <selection activeCell="J4" sqref="J4"/>
    </sheetView>
  </sheetViews>
  <sheetFormatPr baseColWidth="10" defaultColWidth="8.7265625" defaultRowHeight="14.5" x14ac:dyDescent="0.35"/>
  <cols>
    <col min="1" max="1" width="16.36328125" style="1" customWidth="1"/>
    <col min="2" max="2" width="13.54296875" style="2" customWidth="1"/>
    <col min="3" max="3" width="14" style="3" customWidth="1"/>
    <col min="4" max="4" width="14.7265625" style="3" customWidth="1"/>
    <col min="5" max="5" width="16.36328125" style="2" customWidth="1"/>
    <col min="6" max="6" width="18.1796875" style="2" customWidth="1"/>
    <col min="7" max="7" width="17.6328125" customWidth="1"/>
  </cols>
  <sheetData>
    <row r="1" spans="1:7" x14ac:dyDescent="0.35">
      <c r="A1" s="11" t="s">
        <v>295</v>
      </c>
    </row>
    <row r="4" spans="1:7" ht="16.5" x14ac:dyDescent="0.35">
      <c r="A4" s="10" t="s">
        <v>293</v>
      </c>
      <c r="B4" s="4" t="s">
        <v>289</v>
      </c>
      <c r="C4" s="5" t="s">
        <v>285</v>
      </c>
      <c r="D4" s="5" t="s">
        <v>290</v>
      </c>
      <c r="E4" s="4" t="s">
        <v>291</v>
      </c>
      <c r="F4" s="4" t="s">
        <v>292</v>
      </c>
      <c r="G4" s="15" t="s">
        <v>294</v>
      </c>
    </row>
    <row r="5" spans="1:7" x14ac:dyDescent="0.35">
      <c r="A5" s="12" t="s">
        <v>35</v>
      </c>
      <c r="B5" s="13">
        <v>-2.9969385010931</v>
      </c>
      <c r="C5" s="14">
        <v>2.8483718612686001E-5</v>
      </c>
      <c r="D5" s="14">
        <v>8.1178598046154002E-3</v>
      </c>
      <c r="E5" s="13">
        <v>7.9033103696611002</v>
      </c>
      <c r="F5" s="13">
        <v>5.6581559661669001</v>
      </c>
      <c r="G5" s="13">
        <f t="shared" ref="G5:G68" si="0" xml:space="preserve"> (E5+F5)/2</f>
        <v>6.7807331679140006</v>
      </c>
    </row>
    <row r="6" spans="1:7" x14ac:dyDescent="0.35">
      <c r="A6" s="12" t="s">
        <v>67</v>
      </c>
      <c r="B6" s="13">
        <v>1.3495762511410001</v>
      </c>
      <c r="C6" s="14">
        <v>6.4384580152978003E-4</v>
      </c>
      <c r="D6" s="14">
        <v>2.7594796853071001E-2</v>
      </c>
      <c r="E6" s="13">
        <v>13.872793657491</v>
      </c>
      <c r="F6" s="13">
        <v>15.046091736695001</v>
      </c>
      <c r="G6" s="13">
        <f t="shared" si="0"/>
        <v>14.459442697092999</v>
      </c>
    </row>
    <row r="7" spans="1:7" x14ac:dyDescent="0.35">
      <c r="A7" s="12" t="s">
        <v>124</v>
      </c>
      <c r="B7" s="13">
        <v>-1.2393178494493999</v>
      </c>
      <c r="C7" s="14">
        <v>5.7525007113091997E-4</v>
      </c>
      <c r="D7" s="14">
        <v>2.7594796853071001E-2</v>
      </c>
      <c r="E7" s="13">
        <v>12.728512348651</v>
      </c>
      <c r="F7" s="13">
        <v>11.852102916119</v>
      </c>
      <c r="G7" s="13">
        <f t="shared" si="0"/>
        <v>12.290307632385</v>
      </c>
    </row>
    <row r="8" spans="1:7" x14ac:dyDescent="0.35">
      <c r="A8" s="12" t="s">
        <v>155</v>
      </c>
      <c r="B8" s="13">
        <v>0.68934266005759004</v>
      </c>
      <c r="C8" s="14">
        <v>5.6085556551458999E-4</v>
      </c>
      <c r="D8" s="14">
        <v>2.7594796853071001E-2</v>
      </c>
      <c r="E8" s="13">
        <v>9.7627432514379997</v>
      </c>
      <c r="F8" s="13">
        <v>10.464440534764</v>
      </c>
      <c r="G8" s="13">
        <f t="shared" si="0"/>
        <v>10.113591893100999</v>
      </c>
    </row>
    <row r="9" spans="1:7" x14ac:dyDescent="0.35">
      <c r="A9" s="12" t="s">
        <v>262</v>
      </c>
      <c r="B9" s="13">
        <v>-0.78156856348099002</v>
      </c>
      <c r="C9" s="14">
        <v>2.1555561752234999E-4</v>
      </c>
      <c r="D9" s="14">
        <v>2.7594796853071001E-2</v>
      </c>
      <c r="E9" s="13">
        <v>5.3337596125757001</v>
      </c>
      <c r="F9" s="13">
        <v>4.6052511360372002</v>
      </c>
      <c r="G9" s="13">
        <f t="shared" si="0"/>
        <v>4.9695053743064506</v>
      </c>
    </row>
    <row r="10" spans="1:7" x14ac:dyDescent="0.35">
      <c r="A10" s="12" t="s">
        <v>150</v>
      </c>
      <c r="B10" s="13">
        <v>-1.0829547316307</v>
      </c>
      <c r="C10" s="14">
        <v>6.7776694025087998E-4</v>
      </c>
      <c r="D10" s="14">
        <v>2.7594796853071001E-2</v>
      </c>
      <c r="E10" s="13">
        <v>5.1004727892783004</v>
      </c>
      <c r="F10" s="13">
        <v>3.9635987970794999</v>
      </c>
      <c r="G10" s="13">
        <f t="shared" si="0"/>
        <v>4.5320357931788999</v>
      </c>
    </row>
    <row r="11" spans="1:7" x14ac:dyDescent="0.35">
      <c r="A11" s="12" t="s">
        <v>175</v>
      </c>
      <c r="B11" s="13">
        <v>-0.98138625155468995</v>
      </c>
      <c r="C11" s="14">
        <v>5.0767985460660003E-4</v>
      </c>
      <c r="D11" s="14">
        <v>2.7594796853071001E-2</v>
      </c>
      <c r="E11" s="13">
        <v>2.8677336853434001</v>
      </c>
      <c r="F11" s="13">
        <v>2.0599116623393998</v>
      </c>
      <c r="G11" s="13">
        <f t="shared" si="0"/>
        <v>2.4638226738414</v>
      </c>
    </row>
    <row r="12" spans="1:7" x14ac:dyDescent="0.35">
      <c r="A12" s="12" t="s">
        <v>163</v>
      </c>
      <c r="B12" s="13">
        <v>0.61186007501580997</v>
      </c>
      <c r="C12" s="14">
        <v>1.1962429103754E-3</v>
      </c>
      <c r="D12" s="14">
        <v>3.1531189641847999E-2</v>
      </c>
      <c r="E12" s="13">
        <v>10.772538457914999</v>
      </c>
      <c r="F12" s="13">
        <v>11.422578889467999</v>
      </c>
      <c r="G12" s="13">
        <f t="shared" si="0"/>
        <v>11.097558673691498</v>
      </c>
    </row>
    <row r="13" spans="1:7" x14ac:dyDescent="0.35">
      <c r="A13" s="12" t="s">
        <v>248</v>
      </c>
      <c r="B13" s="13">
        <v>0.97412987358083003</v>
      </c>
      <c r="C13" s="14">
        <v>1.2973601718568001E-3</v>
      </c>
      <c r="D13" s="14">
        <v>3.1531189641847999E-2</v>
      </c>
      <c r="E13" s="13">
        <v>6.8344355193307003</v>
      </c>
      <c r="F13" s="13">
        <v>7.7331098451034999</v>
      </c>
      <c r="G13" s="13">
        <f t="shared" si="0"/>
        <v>7.2837726822170996</v>
      </c>
    </row>
    <row r="14" spans="1:7" x14ac:dyDescent="0.35">
      <c r="A14" s="12" t="s">
        <v>190</v>
      </c>
      <c r="B14" s="13">
        <v>0.93212649110206003</v>
      </c>
      <c r="C14" s="14">
        <v>1.399889546818E-3</v>
      </c>
      <c r="D14" s="14">
        <v>3.1531189641847999E-2</v>
      </c>
      <c r="E14" s="13">
        <v>6.8444968224028999</v>
      </c>
      <c r="F14" s="13">
        <v>7.6684076477894001</v>
      </c>
      <c r="G14" s="13">
        <f t="shared" si="0"/>
        <v>7.25645223509615</v>
      </c>
    </row>
    <row r="15" spans="1:7" x14ac:dyDescent="0.35">
      <c r="A15" s="12" t="s">
        <v>37</v>
      </c>
      <c r="B15" s="13">
        <v>-1.7212312911953001</v>
      </c>
      <c r="C15" s="14">
        <v>1.4040692310657999E-3</v>
      </c>
      <c r="D15" s="14">
        <v>3.1531189641847999E-2</v>
      </c>
      <c r="E15" s="13">
        <v>4.8088018626876998</v>
      </c>
      <c r="F15" s="13">
        <v>3.1711069562688001</v>
      </c>
      <c r="G15" s="13">
        <f t="shared" si="0"/>
        <v>3.98995440947825</v>
      </c>
    </row>
    <row r="16" spans="1:7" x14ac:dyDescent="0.35">
      <c r="A16" s="12" t="s">
        <v>197</v>
      </c>
      <c r="B16" s="13">
        <v>1.2768195412579999</v>
      </c>
      <c r="C16" s="14">
        <v>1.4382647906808E-3</v>
      </c>
      <c r="D16" s="14">
        <v>3.1531189641847999E-2</v>
      </c>
      <c r="E16" s="13">
        <v>2.6046403139191998</v>
      </c>
      <c r="F16" s="13">
        <v>3.7911040730360002</v>
      </c>
      <c r="G16" s="13">
        <f t="shared" si="0"/>
        <v>3.1978721934776</v>
      </c>
    </row>
    <row r="17" spans="1:7" x14ac:dyDescent="0.35">
      <c r="A17" s="12" t="s">
        <v>84</v>
      </c>
      <c r="B17" s="13">
        <v>-0.75603315351586997</v>
      </c>
      <c r="C17" s="14">
        <v>1.4073252624253001E-3</v>
      </c>
      <c r="D17" s="14">
        <v>3.1531189641847999E-2</v>
      </c>
      <c r="E17" s="13">
        <v>3.0561439376678998</v>
      </c>
      <c r="F17" s="13">
        <v>2.4072618748964998</v>
      </c>
      <c r="G17" s="13">
        <f t="shared" si="0"/>
        <v>2.7317029062821998</v>
      </c>
    </row>
    <row r="18" spans="1:7" x14ac:dyDescent="0.35">
      <c r="A18" s="1" t="s">
        <v>13</v>
      </c>
      <c r="B18" s="2">
        <v>-0.41102793857710002</v>
      </c>
      <c r="C18" s="3">
        <v>2.5982395014306999E-3</v>
      </c>
      <c r="D18" s="3">
        <v>4.3558721053396997E-2</v>
      </c>
      <c r="E18" s="2">
        <v>13.013721360541</v>
      </c>
      <c r="F18" s="2">
        <v>12.600065622451</v>
      </c>
      <c r="G18" s="2">
        <f t="shared" si="0"/>
        <v>12.806893491496</v>
      </c>
    </row>
    <row r="19" spans="1:7" x14ac:dyDescent="0.35">
      <c r="A19" s="12" t="s">
        <v>73</v>
      </c>
      <c r="B19" s="13">
        <v>0.62868607999440995</v>
      </c>
      <c r="C19" s="14">
        <v>2.3904846551997001E-3</v>
      </c>
      <c r="D19" s="14">
        <v>4.3558721053396997E-2</v>
      </c>
      <c r="E19" s="13">
        <v>12.337087902245999</v>
      </c>
      <c r="F19" s="13">
        <v>13.025406302239</v>
      </c>
      <c r="G19" s="13">
        <f t="shared" si="0"/>
        <v>12.6812471022425</v>
      </c>
    </row>
    <row r="20" spans="1:7" x14ac:dyDescent="0.35">
      <c r="A20" s="12" t="s">
        <v>246</v>
      </c>
      <c r="B20" s="13">
        <v>0.93770101137634998</v>
      </c>
      <c r="C20" s="14">
        <v>2.4610102189885998E-3</v>
      </c>
      <c r="D20" s="14">
        <v>4.3558721053396997E-2</v>
      </c>
      <c r="E20" s="13">
        <v>6.3875021618326002</v>
      </c>
      <c r="F20" s="13">
        <v>7.2290825612446001</v>
      </c>
      <c r="G20" s="13">
        <f t="shared" si="0"/>
        <v>6.8082923615385997</v>
      </c>
    </row>
    <row r="21" spans="1:7" x14ac:dyDescent="0.35">
      <c r="A21" s="12" t="s">
        <v>107</v>
      </c>
      <c r="B21" s="13">
        <v>-1.1929698821465999</v>
      </c>
      <c r="C21" s="14">
        <v>2.5417390613351998E-3</v>
      </c>
      <c r="D21" s="14">
        <v>4.3558721053396997E-2</v>
      </c>
      <c r="E21" s="13">
        <v>2.8159044971073</v>
      </c>
      <c r="F21" s="13">
        <v>1.9466792789684999</v>
      </c>
      <c r="G21" s="13">
        <f t="shared" si="0"/>
        <v>2.3812918880379002</v>
      </c>
    </row>
    <row r="22" spans="1:7" x14ac:dyDescent="0.35">
      <c r="A22" s="1" t="s">
        <v>117</v>
      </c>
      <c r="B22" s="2">
        <v>-0.56446764439651997</v>
      </c>
      <c r="C22" s="3">
        <v>3.0416670137145998E-3</v>
      </c>
      <c r="D22" s="3">
        <v>4.8159727717148E-2</v>
      </c>
      <c r="E22" s="2">
        <v>4.3157872063384</v>
      </c>
      <c r="F22" s="2">
        <v>3.8077297983835998</v>
      </c>
      <c r="G22" s="2">
        <f t="shared" si="0"/>
        <v>4.0617585023610001</v>
      </c>
    </row>
    <row r="23" spans="1:7" x14ac:dyDescent="0.35">
      <c r="A23" s="1" t="s">
        <v>6</v>
      </c>
      <c r="B23" s="2">
        <v>0.68585864389166995</v>
      </c>
      <c r="C23" s="3">
        <v>4.1606271849342E-3</v>
      </c>
      <c r="D23" s="3">
        <v>5.9288937385312997E-2</v>
      </c>
      <c r="E23" s="2">
        <v>14.043930455430999</v>
      </c>
      <c r="F23" s="2">
        <v>14.741730257334</v>
      </c>
      <c r="G23" s="2">
        <f t="shared" si="0"/>
        <v>14.3928303563825</v>
      </c>
    </row>
    <row r="24" spans="1:7" x14ac:dyDescent="0.35">
      <c r="A24" s="1" t="s">
        <v>183</v>
      </c>
      <c r="B24" s="2">
        <v>-0.58536378808054002</v>
      </c>
      <c r="C24" s="3">
        <v>3.9863411907517998E-3</v>
      </c>
      <c r="D24" s="3">
        <v>5.9288937385312997E-2</v>
      </c>
      <c r="E24" s="2">
        <v>7.4274535889045996</v>
      </c>
      <c r="F24" s="2">
        <v>6.8444346510475</v>
      </c>
      <c r="G24" s="2">
        <f t="shared" si="0"/>
        <v>7.1359441199760498</v>
      </c>
    </row>
    <row r="25" spans="1:7" x14ac:dyDescent="0.35">
      <c r="A25" s="1" t="s">
        <v>8</v>
      </c>
      <c r="B25" s="2">
        <v>0.68007667727541998</v>
      </c>
      <c r="C25" s="3">
        <v>4.4635796437641996E-3</v>
      </c>
      <c r="D25" s="3">
        <v>5.9328404613409998E-2</v>
      </c>
      <c r="E25" s="2">
        <v>12.422663955821999</v>
      </c>
      <c r="F25" s="2">
        <v>13.11472417657</v>
      </c>
      <c r="G25" s="2">
        <f t="shared" si="0"/>
        <v>12.768694066196</v>
      </c>
    </row>
    <row r="26" spans="1:7" x14ac:dyDescent="0.35">
      <c r="A26" s="1" t="s">
        <v>32</v>
      </c>
      <c r="B26" s="2">
        <v>-0.57903832728033999</v>
      </c>
      <c r="C26" s="3">
        <v>4.9960761779714001E-3</v>
      </c>
      <c r="D26" s="3">
        <v>5.9328404613409998E-2</v>
      </c>
      <c r="E26" s="2">
        <v>12.966081105720001</v>
      </c>
      <c r="F26" s="2">
        <v>12.395185759999</v>
      </c>
      <c r="G26" s="2">
        <f t="shared" si="0"/>
        <v>12.680633432859501</v>
      </c>
    </row>
    <row r="27" spans="1:7" x14ac:dyDescent="0.35">
      <c r="A27" s="1" t="s">
        <v>10</v>
      </c>
      <c r="B27" s="2">
        <v>-0.79379835522579001</v>
      </c>
      <c r="C27" s="3">
        <v>4.7894199978953996E-3</v>
      </c>
      <c r="D27" s="3">
        <v>5.9328404613409998E-2</v>
      </c>
      <c r="E27" s="2">
        <v>3.4304949073903002</v>
      </c>
      <c r="F27" s="2">
        <v>2.7527205856969998</v>
      </c>
      <c r="G27" s="2">
        <f t="shared" si="0"/>
        <v>3.0916077465436498</v>
      </c>
    </row>
    <row r="28" spans="1:7" x14ac:dyDescent="0.35">
      <c r="A28" s="1" t="s">
        <v>265</v>
      </c>
      <c r="B28" s="2">
        <v>-1.2011323059982</v>
      </c>
      <c r="C28" s="3">
        <v>4.8161058436291E-3</v>
      </c>
      <c r="D28" s="3">
        <v>5.9328404613409998E-2</v>
      </c>
      <c r="E28" s="2">
        <v>2.2761838503257001</v>
      </c>
      <c r="F28" s="2">
        <v>1.5854283807133001</v>
      </c>
      <c r="G28" s="2">
        <f t="shared" si="0"/>
        <v>1.9308061155195002</v>
      </c>
    </row>
    <row r="29" spans="1:7" x14ac:dyDescent="0.35">
      <c r="A29" s="1" t="s">
        <v>276</v>
      </c>
      <c r="B29" s="2">
        <v>0.65544499909010001</v>
      </c>
      <c r="C29" s="3">
        <v>5.7231241596144003E-3</v>
      </c>
      <c r="D29" s="3">
        <v>6.2734245595772994E-2</v>
      </c>
      <c r="E29" s="2">
        <v>9.6047319068223</v>
      </c>
      <c r="F29" s="2">
        <v>10.246076779418001</v>
      </c>
      <c r="G29" s="2">
        <f t="shared" si="0"/>
        <v>9.9254043431201495</v>
      </c>
    </row>
    <row r="30" spans="1:7" x14ac:dyDescent="0.35">
      <c r="A30" s="1" t="s">
        <v>256</v>
      </c>
      <c r="B30" s="2">
        <v>-0.79229638959493998</v>
      </c>
      <c r="C30" s="3">
        <v>5.6153579945989003E-3</v>
      </c>
      <c r="D30" s="3">
        <v>6.2734245595772994E-2</v>
      </c>
      <c r="E30" s="2">
        <v>1.8978970911149</v>
      </c>
      <c r="F30" s="2">
        <v>1.3833173382744</v>
      </c>
      <c r="G30" s="2">
        <f t="shared" si="0"/>
        <v>1.64060721469465</v>
      </c>
    </row>
    <row r="31" spans="1:7" x14ac:dyDescent="0.35">
      <c r="A31" s="1" t="s">
        <v>184</v>
      </c>
      <c r="B31" s="2">
        <v>-0.57316883794550999</v>
      </c>
      <c r="C31" s="3">
        <v>6.4518660968431998E-3</v>
      </c>
      <c r="D31" s="3">
        <v>6.5670779914296998E-2</v>
      </c>
      <c r="E31" s="2">
        <v>6.4569358778817998</v>
      </c>
      <c r="F31" s="2">
        <v>5.8588854934135002</v>
      </c>
      <c r="G31" s="2">
        <f t="shared" si="0"/>
        <v>6.15791068564765</v>
      </c>
    </row>
    <row r="32" spans="1:7" x14ac:dyDescent="0.35">
      <c r="A32" s="1" t="s">
        <v>129</v>
      </c>
      <c r="B32" s="2">
        <v>-0.65797090697172</v>
      </c>
      <c r="C32" s="3">
        <v>6.3131191206833E-3</v>
      </c>
      <c r="D32" s="3">
        <v>6.5670779914296998E-2</v>
      </c>
      <c r="E32" s="2">
        <v>5.0898443948539001</v>
      </c>
      <c r="F32" s="2">
        <v>4.5066371430908996</v>
      </c>
      <c r="G32" s="2">
        <f t="shared" si="0"/>
        <v>4.7982407689724003</v>
      </c>
    </row>
    <row r="33" spans="1:7" x14ac:dyDescent="0.35">
      <c r="A33" s="1" t="s">
        <v>186</v>
      </c>
      <c r="B33" s="2">
        <v>-0.78333043567708005</v>
      </c>
      <c r="C33" s="3">
        <v>7.0698144125715999E-3</v>
      </c>
      <c r="D33" s="3">
        <v>6.7163236919430006E-2</v>
      </c>
      <c r="E33" s="2">
        <v>9.8910225851362998</v>
      </c>
      <c r="F33" s="2">
        <v>9.0306678494705999</v>
      </c>
      <c r="G33" s="2">
        <f t="shared" si="0"/>
        <v>9.4608452173034507</v>
      </c>
    </row>
    <row r="34" spans="1:7" x14ac:dyDescent="0.35">
      <c r="A34" s="1" t="s">
        <v>168</v>
      </c>
      <c r="B34" s="2">
        <v>-0.74268262630823001</v>
      </c>
      <c r="C34" s="3">
        <v>6.9909236155505997E-3</v>
      </c>
      <c r="D34" s="3">
        <v>6.7163236919430006E-2</v>
      </c>
      <c r="E34" s="2">
        <v>4.0181153972821999</v>
      </c>
      <c r="F34" s="2">
        <v>3.2902895126582998</v>
      </c>
      <c r="G34" s="2">
        <f t="shared" si="0"/>
        <v>3.6542024549702496</v>
      </c>
    </row>
    <row r="35" spans="1:7" x14ac:dyDescent="0.35">
      <c r="A35" s="1" t="s">
        <v>198</v>
      </c>
      <c r="B35" s="2">
        <v>-0.76754099692713995</v>
      </c>
      <c r="C35" s="3">
        <v>7.9961543943638993E-3</v>
      </c>
      <c r="D35" s="3">
        <v>7.2125204952693006E-2</v>
      </c>
      <c r="E35" s="2">
        <v>13.135645955531</v>
      </c>
      <c r="F35" s="2">
        <v>12.513730568948001</v>
      </c>
      <c r="G35" s="2">
        <f t="shared" si="0"/>
        <v>12.824688262239501</v>
      </c>
    </row>
    <row r="36" spans="1:7" x14ac:dyDescent="0.35">
      <c r="A36" s="1" t="s">
        <v>108</v>
      </c>
      <c r="B36" s="2">
        <v>-0.97566097635459004</v>
      </c>
      <c r="C36" s="3">
        <v>8.3513395208380994E-3</v>
      </c>
      <c r="D36" s="3">
        <v>7.2125204952693006E-2</v>
      </c>
      <c r="E36" s="2">
        <v>4.0774770580512998</v>
      </c>
      <c r="F36" s="2">
        <v>3.3569355637838001</v>
      </c>
      <c r="G36" s="2">
        <f t="shared" si="0"/>
        <v>3.7172063109175499</v>
      </c>
    </row>
    <row r="37" spans="1:7" x14ac:dyDescent="0.35">
      <c r="A37" s="1" t="s">
        <v>142</v>
      </c>
      <c r="B37" s="2">
        <v>-0.54441124540727004</v>
      </c>
      <c r="C37" s="3">
        <v>8.1927486675739004E-3</v>
      </c>
      <c r="D37" s="3">
        <v>7.2125204952693006E-2</v>
      </c>
      <c r="E37" s="2">
        <v>3.1963627253569999</v>
      </c>
      <c r="F37" s="2">
        <v>2.7360812059252999</v>
      </c>
      <c r="G37" s="2">
        <f t="shared" si="0"/>
        <v>2.9662219656411501</v>
      </c>
    </row>
    <row r="38" spans="1:7" x14ac:dyDescent="0.35">
      <c r="A38" s="1" t="s">
        <v>228</v>
      </c>
      <c r="B38" s="2">
        <v>-0.75730029027036005</v>
      </c>
      <c r="C38" s="3">
        <v>9.0681615523350006E-3</v>
      </c>
      <c r="D38" s="3">
        <v>7.3718574181842994E-2</v>
      </c>
      <c r="E38" s="2">
        <v>7.4211527573228002</v>
      </c>
      <c r="F38" s="2">
        <v>6.6763008269746003</v>
      </c>
      <c r="G38" s="2">
        <f t="shared" si="0"/>
        <v>7.0487267921487007</v>
      </c>
    </row>
    <row r="39" spans="1:7" x14ac:dyDescent="0.35">
      <c r="A39" s="1" t="s">
        <v>38</v>
      </c>
      <c r="B39" s="2">
        <v>-1.0660155688168</v>
      </c>
      <c r="C39" s="3">
        <v>8.9538041257164001E-3</v>
      </c>
      <c r="D39" s="3">
        <v>7.3718574181842994E-2</v>
      </c>
      <c r="E39" s="2">
        <v>4.8923805351647998</v>
      </c>
      <c r="F39" s="2">
        <v>4.2019785089533004</v>
      </c>
      <c r="G39" s="2">
        <f t="shared" si="0"/>
        <v>4.5471795220590501</v>
      </c>
    </row>
    <row r="40" spans="1:7" x14ac:dyDescent="0.35">
      <c r="A40" s="1" t="s">
        <v>224</v>
      </c>
      <c r="B40" s="2">
        <v>-0.55413106482258001</v>
      </c>
      <c r="C40" s="3">
        <v>9.3118198966538005E-3</v>
      </c>
      <c r="D40" s="3">
        <v>7.3718574181842994E-2</v>
      </c>
      <c r="E40" s="2">
        <v>4.3501998134075004</v>
      </c>
      <c r="F40" s="2">
        <v>3.7968965410369999</v>
      </c>
      <c r="G40" s="2">
        <f t="shared" si="0"/>
        <v>4.0735481772222499</v>
      </c>
    </row>
    <row r="41" spans="1:7" x14ac:dyDescent="0.35">
      <c r="A41" s="1" t="s">
        <v>50</v>
      </c>
      <c r="B41" s="2">
        <v>-0.61214610650079004</v>
      </c>
      <c r="C41" s="3">
        <v>1.1071159524616001E-2</v>
      </c>
      <c r="D41" s="3">
        <v>8.5277850392314003E-2</v>
      </c>
      <c r="E41" s="2">
        <v>10.861987881997999</v>
      </c>
      <c r="F41" s="2">
        <v>10.169736943302</v>
      </c>
      <c r="G41" s="2">
        <f t="shared" si="0"/>
        <v>10.51586241265</v>
      </c>
    </row>
    <row r="42" spans="1:7" x14ac:dyDescent="0.35">
      <c r="A42" s="1" t="s">
        <v>200</v>
      </c>
      <c r="B42" s="2">
        <v>-0.58890892231335001</v>
      </c>
      <c r="C42" s="3">
        <v>1.2679486564227E-2</v>
      </c>
      <c r="D42" s="3">
        <v>9.3137386517522999E-2</v>
      </c>
      <c r="E42" s="2">
        <v>7.3660587450152999</v>
      </c>
      <c r="F42" s="2">
        <v>6.8355272999123997</v>
      </c>
      <c r="G42" s="2">
        <f t="shared" si="0"/>
        <v>7.1007930224638498</v>
      </c>
    </row>
    <row r="43" spans="1:7" x14ac:dyDescent="0.35">
      <c r="A43" s="1" t="s">
        <v>206</v>
      </c>
      <c r="B43" s="2">
        <v>1.0203879486776</v>
      </c>
      <c r="C43" s="3">
        <v>1.2745116049765999E-2</v>
      </c>
      <c r="D43" s="3">
        <v>9.3137386517522999E-2</v>
      </c>
      <c r="E43" s="2">
        <v>1.2923781970446</v>
      </c>
      <c r="F43" s="2">
        <v>2.1391308524152999</v>
      </c>
      <c r="G43" s="2">
        <f t="shared" si="0"/>
        <v>1.7157545247299499</v>
      </c>
    </row>
    <row r="44" spans="1:7" x14ac:dyDescent="0.35">
      <c r="A44" s="1" t="s">
        <v>82</v>
      </c>
      <c r="B44" s="2">
        <v>-0.45993349056902999</v>
      </c>
      <c r="C44" s="3">
        <v>1.3941324039592E-2</v>
      </c>
      <c r="D44" s="3">
        <v>9.9331933782092E-2</v>
      </c>
      <c r="E44" s="2">
        <v>12.167499264955</v>
      </c>
      <c r="F44" s="2">
        <v>11.720132589336</v>
      </c>
      <c r="G44" s="2">
        <f t="shared" si="0"/>
        <v>11.943815927145501</v>
      </c>
    </row>
    <row r="45" spans="1:7" x14ac:dyDescent="0.35">
      <c r="A45" s="1" t="s">
        <v>101</v>
      </c>
      <c r="B45" s="2">
        <v>0.52116129762515995</v>
      </c>
      <c r="C45" s="3">
        <v>1.4786085146324001E-2</v>
      </c>
      <c r="D45" s="3">
        <v>0.10111162559186</v>
      </c>
      <c r="E45" s="2">
        <v>8.5580741805949998</v>
      </c>
      <c r="F45" s="2">
        <v>9.0995669465527005</v>
      </c>
      <c r="G45" s="2">
        <f t="shared" si="0"/>
        <v>8.8288205635738493</v>
      </c>
    </row>
    <row r="46" spans="1:7" x14ac:dyDescent="0.35">
      <c r="A46" s="1" t="s">
        <v>45</v>
      </c>
      <c r="B46" s="2">
        <v>-0.48609106139507002</v>
      </c>
      <c r="C46" s="3">
        <v>1.4900660613537E-2</v>
      </c>
      <c r="D46" s="3">
        <v>0.10111162559186</v>
      </c>
      <c r="E46" s="2">
        <v>4.1105529552985001</v>
      </c>
      <c r="F46" s="2">
        <v>3.6745762200662999</v>
      </c>
      <c r="G46" s="2">
        <f t="shared" si="0"/>
        <v>3.8925645876823998</v>
      </c>
    </row>
    <row r="47" spans="1:7" x14ac:dyDescent="0.35">
      <c r="A47" s="1" t="s">
        <v>115</v>
      </c>
      <c r="B47" s="2">
        <v>-0.87622283394946998</v>
      </c>
      <c r="C47" s="3">
        <v>1.5716608231318999E-2</v>
      </c>
      <c r="D47" s="3">
        <v>0.10416821734711</v>
      </c>
      <c r="E47" s="2">
        <v>2.5791291033984001</v>
      </c>
      <c r="F47" s="2">
        <v>1.8516974356886999</v>
      </c>
      <c r="G47" s="2">
        <f t="shared" si="0"/>
        <v>2.21541326954355</v>
      </c>
    </row>
    <row r="48" spans="1:7" x14ac:dyDescent="0.35">
      <c r="A48" s="1" t="s">
        <v>66</v>
      </c>
      <c r="B48" s="2">
        <v>-0.63141224441692001</v>
      </c>
      <c r="C48" s="3">
        <v>1.6097323696579E-2</v>
      </c>
      <c r="D48" s="3">
        <v>0.10426675576192999</v>
      </c>
      <c r="E48" s="2">
        <v>6.9939423784040002</v>
      </c>
      <c r="F48" s="2">
        <v>6.4929034234075003</v>
      </c>
      <c r="G48" s="2">
        <f t="shared" si="0"/>
        <v>6.7434229009057507</v>
      </c>
    </row>
    <row r="49" spans="1:7" x14ac:dyDescent="0.35">
      <c r="A49" s="1" t="s">
        <v>220</v>
      </c>
      <c r="B49" s="2">
        <v>0.51338052548998003</v>
      </c>
      <c r="C49" s="3">
        <v>1.7534091263821001E-2</v>
      </c>
      <c r="D49" s="3">
        <v>0.11104924467087</v>
      </c>
      <c r="E49" s="2">
        <v>6.5137319455908997</v>
      </c>
      <c r="F49" s="2">
        <v>7.1167502640044003</v>
      </c>
      <c r="G49" s="2">
        <f t="shared" si="0"/>
        <v>6.81524110479765</v>
      </c>
    </row>
    <row r="50" spans="1:7" x14ac:dyDescent="0.35">
      <c r="A50" s="1" t="s">
        <v>234</v>
      </c>
      <c r="B50" s="2">
        <v>-0.54967385139145997</v>
      </c>
      <c r="C50" s="3">
        <v>1.8058470213768E-2</v>
      </c>
      <c r="D50" s="3">
        <v>0.11188400023747</v>
      </c>
      <c r="E50" s="2">
        <v>2.8319215899010999</v>
      </c>
      <c r="F50" s="2">
        <v>2.3216269938332998</v>
      </c>
      <c r="G50" s="2">
        <f t="shared" si="0"/>
        <v>2.5767742918672001</v>
      </c>
    </row>
    <row r="51" spans="1:7" x14ac:dyDescent="0.35">
      <c r="A51" s="1" t="s">
        <v>63</v>
      </c>
      <c r="B51" s="2">
        <v>-0.63746264277130005</v>
      </c>
      <c r="C51" s="3">
        <v>1.9615898770071999E-2</v>
      </c>
      <c r="D51" s="3">
        <v>0.11409247243817</v>
      </c>
      <c r="E51" s="2">
        <v>11.105319616515001</v>
      </c>
      <c r="F51" s="2">
        <v>10.356127372409</v>
      </c>
      <c r="G51" s="2">
        <f t="shared" si="0"/>
        <v>10.730723494462001</v>
      </c>
    </row>
    <row r="52" spans="1:7" x14ac:dyDescent="0.35">
      <c r="A52" s="1" t="s">
        <v>171</v>
      </c>
      <c r="B52" s="2">
        <v>-0.62119321033393005</v>
      </c>
      <c r="C52" s="3">
        <v>1.9082843874002001E-2</v>
      </c>
      <c r="D52" s="3">
        <v>0.11409247243817</v>
      </c>
      <c r="E52" s="2">
        <v>8.1844790256393001</v>
      </c>
      <c r="F52" s="2">
        <v>7.5648790667055996</v>
      </c>
      <c r="G52" s="2">
        <f t="shared" si="0"/>
        <v>7.8746790461724494</v>
      </c>
    </row>
    <row r="53" spans="1:7" x14ac:dyDescent="0.35">
      <c r="A53" s="1" t="s">
        <v>167</v>
      </c>
      <c r="B53" s="2">
        <v>-0.80290653914982002</v>
      </c>
      <c r="C53" s="3">
        <v>1.9350768628664999E-2</v>
      </c>
      <c r="D53" s="3">
        <v>0.11409247243817</v>
      </c>
      <c r="E53" s="2">
        <v>1.9052582020705</v>
      </c>
      <c r="F53" s="2">
        <v>1.2872199581502</v>
      </c>
      <c r="G53" s="2">
        <f t="shared" si="0"/>
        <v>1.5962390801103501</v>
      </c>
    </row>
    <row r="54" spans="1:7" x14ac:dyDescent="0.35">
      <c r="A54" s="1" t="s">
        <v>235</v>
      </c>
      <c r="B54" s="2">
        <v>0.60463774182915997</v>
      </c>
      <c r="C54" s="3">
        <v>2.2802400421670001E-2</v>
      </c>
      <c r="D54" s="3">
        <v>0.12997368240352</v>
      </c>
      <c r="E54" s="2">
        <v>2.4788006106363998</v>
      </c>
      <c r="F54" s="2">
        <v>2.9891607764192001</v>
      </c>
      <c r="G54" s="2">
        <f t="shared" si="0"/>
        <v>2.7339806935277999</v>
      </c>
    </row>
    <row r="55" spans="1:7" x14ac:dyDescent="0.35">
      <c r="A55" s="1" t="s">
        <v>48</v>
      </c>
      <c r="B55" s="2">
        <v>-0.51541610444038999</v>
      </c>
      <c r="C55" s="3">
        <v>2.6086666212272999E-2</v>
      </c>
      <c r="D55" s="3">
        <v>0.13594395500914</v>
      </c>
      <c r="E55" s="2">
        <v>16.82153011782</v>
      </c>
      <c r="F55" s="2">
        <v>16.208925763356</v>
      </c>
      <c r="G55" s="2">
        <f t="shared" si="0"/>
        <v>16.515227940587998</v>
      </c>
    </row>
    <row r="56" spans="1:7" x14ac:dyDescent="0.35">
      <c r="A56" s="1" t="s">
        <v>46</v>
      </c>
      <c r="B56" s="2">
        <v>-0.51466938398244</v>
      </c>
      <c r="C56" s="3">
        <v>2.6421280104518999E-2</v>
      </c>
      <c r="D56" s="3">
        <v>0.13594395500914</v>
      </c>
      <c r="E56" s="2">
        <v>15.23006985196</v>
      </c>
      <c r="F56" s="2">
        <v>14.618198115486001</v>
      </c>
      <c r="G56" s="2">
        <f t="shared" si="0"/>
        <v>14.924133983722999</v>
      </c>
    </row>
    <row r="57" spans="1:7" x14ac:dyDescent="0.35">
      <c r="A57" s="1" t="s">
        <v>102</v>
      </c>
      <c r="B57" s="2">
        <v>0.44763089081763002</v>
      </c>
      <c r="C57" s="3">
        <v>2.6711794668463001E-2</v>
      </c>
      <c r="D57" s="3">
        <v>0.13594395500914</v>
      </c>
      <c r="E57" s="2">
        <v>7.0225030622888998</v>
      </c>
      <c r="F57" s="2">
        <v>7.4578521033628</v>
      </c>
      <c r="G57" s="2">
        <f t="shared" si="0"/>
        <v>7.2401775828258499</v>
      </c>
    </row>
    <row r="58" spans="1:7" x14ac:dyDescent="0.35">
      <c r="A58" s="1" t="s">
        <v>36</v>
      </c>
      <c r="B58" s="2">
        <v>-0.78050991190041996</v>
      </c>
      <c r="C58" s="3">
        <v>2.5080352775263999E-2</v>
      </c>
      <c r="D58" s="3">
        <v>0.13594395500914</v>
      </c>
      <c r="E58" s="2">
        <v>5.3083328580667999</v>
      </c>
      <c r="F58" s="2">
        <v>4.394226653135</v>
      </c>
      <c r="G58" s="2">
        <f t="shared" si="0"/>
        <v>4.8512797556009</v>
      </c>
    </row>
    <row r="59" spans="1:7" x14ac:dyDescent="0.35">
      <c r="A59" s="1" t="s">
        <v>216</v>
      </c>
      <c r="B59" s="2">
        <v>-0.40940108449260998</v>
      </c>
      <c r="C59" s="3">
        <v>2.4886153767276001E-2</v>
      </c>
      <c r="D59" s="3">
        <v>0.13594395500914</v>
      </c>
      <c r="E59" s="2">
        <v>4.1005475720601003</v>
      </c>
      <c r="F59" s="2">
        <v>3.7223504912781999</v>
      </c>
      <c r="G59" s="2">
        <f t="shared" si="0"/>
        <v>3.9114490316691501</v>
      </c>
    </row>
    <row r="60" spans="1:7" x14ac:dyDescent="0.35">
      <c r="A60" s="1" t="s">
        <v>176</v>
      </c>
      <c r="B60" s="2">
        <v>-0.69733881541442999</v>
      </c>
      <c r="C60" s="3">
        <v>2.5955926247375E-2</v>
      </c>
      <c r="D60" s="3">
        <v>0.13594395500914</v>
      </c>
      <c r="E60" s="2">
        <v>1.7115328069611999</v>
      </c>
      <c r="F60" s="2">
        <v>1.2539795273761001</v>
      </c>
      <c r="G60" s="2">
        <f t="shared" si="0"/>
        <v>1.48275616716865</v>
      </c>
    </row>
    <row r="61" spans="1:7" x14ac:dyDescent="0.35">
      <c r="A61" s="1" t="s">
        <v>72</v>
      </c>
      <c r="B61" s="2">
        <v>-0.53509662041033002</v>
      </c>
      <c r="C61" s="3">
        <v>2.7985604642428E-2</v>
      </c>
      <c r="D61" s="3">
        <v>0.13992802321214001</v>
      </c>
      <c r="E61" s="2">
        <v>8.7550265831805998</v>
      </c>
      <c r="F61" s="2">
        <v>8.2768094973627004</v>
      </c>
      <c r="G61" s="2">
        <f t="shared" si="0"/>
        <v>8.5159180402716501</v>
      </c>
    </row>
    <row r="62" spans="1:7" x14ac:dyDescent="0.35">
      <c r="A62" s="1" t="s">
        <v>221</v>
      </c>
      <c r="B62" s="2">
        <v>-0.40745845997552999</v>
      </c>
      <c r="C62" s="3">
        <v>2.8917750360189998E-2</v>
      </c>
      <c r="D62" s="3">
        <v>0.14209584228714001</v>
      </c>
      <c r="E62" s="2">
        <v>4.8238438640429004</v>
      </c>
      <c r="F62" s="2">
        <v>4.4588154005894998</v>
      </c>
      <c r="G62" s="2">
        <f t="shared" si="0"/>
        <v>4.6413296323162001</v>
      </c>
    </row>
    <row r="63" spans="1:7" x14ac:dyDescent="0.35">
      <c r="A63" s="1" t="s">
        <v>119</v>
      </c>
      <c r="B63" s="2">
        <v>-0.59920932389308001</v>
      </c>
      <c r="C63" s="3">
        <v>3.0337044052765001E-2</v>
      </c>
      <c r="D63" s="3">
        <v>0.14654334839048</v>
      </c>
      <c r="E63" s="2">
        <v>8.1123372902109008</v>
      </c>
      <c r="F63" s="2">
        <v>7.4907729688876996</v>
      </c>
      <c r="G63" s="2">
        <f t="shared" si="0"/>
        <v>7.8015551295492997</v>
      </c>
    </row>
    <row r="64" spans="1:7" x14ac:dyDescent="0.35">
      <c r="A64" s="1" t="s">
        <v>232</v>
      </c>
      <c r="B64" s="2">
        <v>-0.57248916702329</v>
      </c>
      <c r="C64" s="3">
        <v>3.1437370130802E-2</v>
      </c>
      <c r="D64" s="3">
        <v>0.14932750812130999</v>
      </c>
      <c r="E64" s="2">
        <v>8.2017556699202991</v>
      </c>
      <c r="F64" s="2">
        <v>7.7712776562970998</v>
      </c>
      <c r="G64" s="2">
        <f t="shared" si="0"/>
        <v>7.9865166631086995</v>
      </c>
    </row>
    <row r="65" spans="1:7" x14ac:dyDescent="0.35">
      <c r="A65" s="1" t="s">
        <v>78</v>
      </c>
      <c r="B65" s="2">
        <v>-0.51227084117646005</v>
      </c>
      <c r="C65" s="3">
        <v>3.2676113344444001E-2</v>
      </c>
      <c r="D65" s="3">
        <v>0.15195560979450001</v>
      </c>
      <c r="E65" s="2">
        <v>5.8678731160936</v>
      </c>
      <c r="F65" s="2">
        <v>5.3642838729894997</v>
      </c>
      <c r="G65" s="2">
        <f t="shared" si="0"/>
        <v>5.6160784945415498</v>
      </c>
    </row>
    <row r="66" spans="1:7" x14ac:dyDescent="0.35">
      <c r="A66" s="1" t="s">
        <v>96</v>
      </c>
      <c r="B66" s="2">
        <v>0.46526076980455</v>
      </c>
      <c r="C66" s="3">
        <v>3.3057009850032001E-2</v>
      </c>
      <c r="D66" s="3">
        <v>0.15195560979450001</v>
      </c>
      <c r="E66" s="2">
        <v>4.9647850940062996</v>
      </c>
      <c r="F66" s="2">
        <v>5.4421083768081999</v>
      </c>
      <c r="G66" s="2">
        <f t="shared" si="0"/>
        <v>5.2034467354072493</v>
      </c>
    </row>
    <row r="67" spans="1:7" x14ac:dyDescent="0.35">
      <c r="A67" s="1" t="s">
        <v>229</v>
      </c>
      <c r="B67" s="2">
        <v>-0.29875766565283002</v>
      </c>
      <c r="C67" s="3">
        <v>3.5679435553083998E-2</v>
      </c>
      <c r="D67" s="3">
        <v>0.15407028988832</v>
      </c>
      <c r="E67" s="2">
        <v>11.200646355202</v>
      </c>
      <c r="F67" s="2">
        <v>10.927093060912</v>
      </c>
      <c r="G67" s="2">
        <f t="shared" si="0"/>
        <v>11.063869708057</v>
      </c>
    </row>
    <row r="68" spans="1:7" x14ac:dyDescent="0.35">
      <c r="A68" s="1" t="s">
        <v>273</v>
      </c>
      <c r="B68" s="2">
        <v>-0.59076997057943004</v>
      </c>
      <c r="C68" s="3">
        <v>3.5579423259828998E-2</v>
      </c>
      <c r="D68" s="3">
        <v>0.15407028988832</v>
      </c>
      <c r="E68" s="2">
        <v>6.1833373539957002</v>
      </c>
      <c r="F68" s="2">
        <v>5.7003321646499998</v>
      </c>
      <c r="G68" s="2">
        <f t="shared" si="0"/>
        <v>5.94183475932285</v>
      </c>
    </row>
    <row r="69" spans="1:7" x14ac:dyDescent="0.35">
      <c r="A69" s="1" t="s">
        <v>278</v>
      </c>
      <c r="B69" s="2">
        <v>-0.77971244614123003</v>
      </c>
      <c r="C69" s="3">
        <v>3.5306990510644003E-2</v>
      </c>
      <c r="D69" s="3">
        <v>0.15407028988832</v>
      </c>
      <c r="E69" s="2">
        <v>4.0387774428077003</v>
      </c>
      <c r="F69" s="2">
        <v>3.3222162571513998</v>
      </c>
      <c r="G69" s="2">
        <f t="shared" ref="G69:G132" si="1" xml:space="preserve"> (E69+F69)/2</f>
        <v>3.6804968499795501</v>
      </c>
    </row>
    <row r="70" spans="1:7" x14ac:dyDescent="0.35">
      <c r="A70" s="1" t="s">
        <v>111</v>
      </c>
      <c r="B70" s="2">
        <v>-1.0336117865843999</v>
      </c>
      <c r="C70" s="3">
        <v>3.4150358540485003E-2</v>
      </c>
      <c r="D70" s="3">
        <v>0.15407028988832</v>
      </c>
      <c r="E70" s="2">
        <v>1.5376558906755999</v>
      </c>
      <c r="F70" s="2">
        <v>0.99527235145517001</v>
      </c>
      <c r="G70" s="2">
        <f t="shared" si="1"/>
        <v>1.2664641210653849</v>
      </c>
    </row>
    <row r="71" spans="1:7" x14ac:dyDescent="0.35">
      <c r="A71" s="1" t="s">
        <v>9</v>
      </c>
      <c r="B71" s="2">
        <v>0.44061683338872998</v>
      </c>
      <c r="C71" s="3">
        <v>3.6445092202969001E-2</v>
      </c>
      <c r="D71" s="3">
        <v>0.15502763101263001</v>
      </c>
      <c r="E71" s="2">
        <v>13.972165903471</v>
      </c>
      <c r="F71" s="2">
        <v>14.444165012535001</v>
      </c>
      <c r="G71" s="2">
        <f t="shared" si="1"/>
        <v>14.208165458003</v>
      </c>
    </row>
    <row r="72" spans="1:7" x14ac:dyDescent="0.35">
      <c r="A72" s="1" t="s">
        <v>12</v>
      </c>
      <c r="B72" s="2">
        <v>0.50934090505853002</v>
      </c>
      <c r="C72" s="3">
        <v>4.0379046818279002E-2</v>
      </c>
      <c r="D72" s="3">
        <v>0.16736209400714</v>
      </c>
      <c r="E72" s="2">
        <v>16.790405721035</v>
      </c>
      <c r="F72" s="2">
        <v>17.286514471981999</v>
      </c>
      <c r="G72" s="2">
        <f t="shared" si="1"/>
        <v>17.038460096508501</v>
      </c>
    </row>
    <row r="73" spans="1:7" x14ac:dyDescent="0.35">
      <c r="A73" s="1" t="s">
        <v>11</v>
      </c>
      <c r="B73" s="2">
        <v>0.45562631431630002</v>
      </c>
      <c r="C73" s="3">
        <v>4.1106479229825001E-2</v>
      </c>
      <c r="D73" s="3">
        <v>0.16736209400714</v>
      </c>
      <c r="E73" s="2">
        <v>14.057654568128999</v>
      </c>
      <c r="F73" s="2">
        <v>14.517443792790999</v>
      </c>
      <c r="G73" s="2">
        <f t="shared" si="1"/>
        <v>14.287549180459999</v>
      </c>
    </row>
    <row r="74" spans="1:7" x14ac:dyDescent="0.35">
      <c r="A74" s="1" t="s">
        <v>239</v>
      </c>
      <c r="B74" s="2">
        <v>-0.54399636094082005</v>
      </c>
      <c r="C74" s="3">
        <v>4.0921229556062998E-2</v>
      </c>
      <c r="D74" s="3">
        <v>0.16736209400714</v>
      </c>
      <c r="E74" s="2">
        <v>5.8303330384037997</v>
      </c>
      <c r="F74" s="2">
        <v>5.3503484489825999</v>
      </c>
      <c r="G74" s="2">
        <f t="shared" si="1"/>
        <v>5.5903407436931998</v>
      </c>
    </row>
    <row r="75" spans="1:7" x14ac:dyDescent="0.35">
      <c r="A75" s="1" t="s">
        <v>0</v>
      </c>
      <c r="B75" s="2">
        <v>0.2802450633427</v>
      </c>
      <c r="C75" s="3">
        <v>4.3377249465588998E-2</v>
      </c>
      <c r="D75" s="3">
        <v>0.17111321340242</v>
      </c>
      <c r="E75" s="2">
        <v>13.771384257455001</v>
      </c>
      <c r="F75" s="2">
        <v>14.081624746913</v>
      </c>
      <c r="G75" s="2">
        <f t="shared" si="1"/>
        <v>13.926504502184001</v>
      </c>
    </row>
    <row r="76" spans="1:7" x14ac:dyDescent="0.35">
      <c r="A76" s="1" t="s">
        <v>149</v>
      </c>
      <c r="B76" s="2">
        <v>-0.50643985379433998</v>
      </c>
      <c r="C76" s="3">
        <v>4.4691734542323003E-2</v>
      </c>
      <c r="D76" s="3">
        <v>0.17111321340242</v>
      </c>
      <c r="E76" s="2">
        <v>7.3005004995013003</v>
      </c>
      <c r="F76" s="2">
        <v>6.9126176567100002</v>
      </c>
      <c r="G76" s="2">
        <f t="shared" si="1"/>
        <v>7.1065590781056507</v>
      </c>
    </row>
    <row r="77" spans="1:7" x14ac:dyDescent="0.35">
      <c r="A77" s="1" t="s">
        <v>179</v>
      </c>
      <c r="B77" s="2">
        <v>0.32776603767173002</v>
      </c>
      <c r="C77" s="3">
        <v>4.5029793000635997E-2</v>
      </c>
      <c r="D77" s="3">
        <v>0.17111321340242</v>
      </c>
      <c r="E77" s="2">
        <v>6.2098359635018001</v>
      </c>
      <c r="F77" s="2">
        <v>6.5397375814894003</v>
      </c>
      <c r="G77" s="2">
        <f t="shared" si="1"/>
        <v>6.3747867724956002</v>
      </c>
    </row>
    <row r="78" spans="1:7" x14ac:dyDescent="0.35">
      <c r="A78" s="1" t="s">
        <v>81</v>
      </c>
      <c r="B78" s="2">
        <v>-0.48974769869283002</v>
      </c>
      <c r="C78" s="3">
        <v>4.4850413386138002E-2</v>
      </c>
      <c r="D78" s="3">
        <v>0.17111321340242</v>
      </c>
      <c r="E78" s="2">
        <v>6.1892367366721999</v>
      </c>
      <c r="F78" s="2">
        <v>5.7726685480012003</v>
      </c>
      <c r="G78" s="2">
        <f t="shared" si="1"/>
        <v>5.9809526423366997</v>
      </c>
    </row>
    <row r="79" spans="1:7" x14ac:dyDescent="0.35">
      <c r="A79" s="1" t="s">
        <v>127</v>
      </c>
      <c r="B79" s="2">
        <v>-0.48241197976276001</v>
      </c>
      <c r="C79" s="3">
        <v>4.3655391325185998E-2</v>
      </c>
      <c r="D79" s="3">
        <v>0.17111321340242</v>
      </c>
      <c r="E79" s="2">
        <v>3.3948443655509002</v>
      </c>
      <c r="F79" s="2">
        <v>2.9510281569862999</v>
      </c>
      <c r="G79" s="2">
        <f t="shared" si="1"/>
        <v>3.1729362612686001</v>
      </c>
    </row>
    <row r="80" spans="1:7" x14ac:dyDescent="0.35">
      <c r="A80" s="1" t="s">
        <v>223</v>
      </c>
      <c r="B80" s="2">
        <v>-0.36432453455243002</v>
      </c>
      <c r="C80" s="3">
        <v>4.6367495319061001E-2</v>
      </c>
      <c r="D80" s="3">
        <v>0.17156961274693999</v>
      </c>
      <c r="E80" s="2">
        <v>8.5762455060876004</v>
      </c>
      <c r="F80" s="2">
        <v>8.1998403710152008</v>
      </c>
      <c r="G80" s="2">
        <f t="shared" si="1"/>
        <v>8.3880429385514006</v>
      </c>
    </row>
    <row r="81" spans="1:7" x14ac:dyDescent="0.35">
      <c r="A81" s="1" t="s">
        <v>202</v>
      </c>
      <c r="B81" s="2">
        <v>-0.3774172900919</v>
      </c>
      <c r="C81" s="3">
        <v>4.6955894014950997E-2</v>
      </c>
      <c r="D81" s="3">
        <v>0.17156961274693999</v>
      </c>
      <c r="E81" s="2">
        <v>7.7355504264801001</v>
      </c>
      <c r="F81" s="2">
        <v>7.3134378997939997</v>
      </c>
      <c r="G81" s="2">
        <f t="shared" si="1"/>
        <v>7.5244941631370494</v>
      </c>
    </row>
    <row r="82" spans="1:7" x14ac:dyDescent="0.35">
      <c r="A82" s="1" t="s">
        <v>22</v>
      </c>
      <c r="B82" s="2">
        <v>-0.63540504073470006</v>
      </c>
      <c r="C82" s="3">
        <v>4.6166367358803001E-2</v>
      </c>
      <c r="D82" s="3">
        <v>0.17156961274693999</v>
      </c>
      <c r="E82" s="2">
        <v>2.0882653078218998</v>
      </c>
      <c r="F82" s="2">
        <v>1.5543160066160999</v>
      </c>
      <c r="G82" s="2">
        <f t="shared" si="1"/>
        <v>1.821290657219</v>
      </c>
    </row>
    <row r="83" spans="1:7" x14ac:dyDescent="0.35">
      <c r="A83" s="1" t="s">
        <v>1</v>
      </c>
      <c r="B83" s="2">
        <v>0.27128721064157002</v>
      </c>
      <c r="C83" s="3">
        <v>5.0859522139386999E-2</v>
      </c>
      <c r="D83" s="3">
        <v>0.18348055455348999</v>
      </c>
      <c r="E83" s="2">
        <v>12.482950659691999</v>
      </c>
      <c r="F83" s="2">
        <v>12.783146284189</v>
      </c>
      <c r="G83" s="2">
        <f t="shared" si="1"/>
        <v>12.6330484719405</v>
      </c>
    </row>
    <row r="84" spans="1:7" x14ac:dyDescent="0.35">
      <c r="A84" s="1" t="s">
        <v>76</v>
      </c>
      <c r="B84" s="2">
        <v>-0.38061577355638998</v>
      </c>
      <c r="C84" s="3">
        <v>5.1697436403996003E-2</v>
      </c>
      <c r="D84" s="3">
        <v>0.18417211718924001</v>
      </c>
      <c r="E84" s="2">
        <v>5.8971506272444998</v>
      </c>
      <c r="F84" s="2">
        <v>5.5628414924039999</v>
      </c>
      <c r="G84" s="2">
        <f t="shared" si="1"/>
        <v>5.7299960598242503</v>
      </c>
    </row>
    <row r="85" spans="1:7" x14ac:dyDescent="0.35">
      <c r="A85" s="1" t="s">
        <v>31</v>
      </c>
      <c r="B85" s="2">
        <v>-0.49297036542130002</v>
      </c>
      <c r="C85" s="3">
        <v>5.4146239533919997E-2</v>
      </c>
      <c r="D85" s="3">
        <v>0.18819119838008999</v>
      </c>
      <c r="E85" s="2">
        <v>12.600038101475</v>
      </c>
      <c r="F85" s="2">
        <v>12.222021443964</v>
      </c>
      <c r="G85" s="2">
        <f t="shared" si="1"/>
        <v>12.4110297727195</v>
      </c>
    </row>
    <row r="86" spans="1:7" x14ac:dyDescent="0.35">
      <c r="A86" s="1" t="s">
        <v>85</v>
      </c>
      <c r="B86" s="2">
        <v>0.27639104541759002</v>
      </c>
      <c r="C86" s="3">
        <v>5.3743856764378997E-2</v>
      </c>
      <c r="D86" s="3">
        <v>0.18819119838008999</v>
      </c>
      <c r="E86" s="2">
        <v>6.4763211141217001</v>
      </c>
      <c r="F86" s="2">
        <v>6.7553555629354003</v>
      </c>
      <c r="G86" s="2">
        <f t="shared" si="1"/>
        <v>6.6158383385285502</v>
      </c>
    </row>
    <row r="87" spans="1:7" x14ac:dyDescent="0.35">
      <c r="A87" s="1" t="s">
        <v>282</v>
      </c>
      <c r="B87" s="2">
        <v>-0.33105722386007003</v>
      </c>
      <c r="C87" s="3">
        <v>5.7276433461129997E-2</v>
      </c>
      <c r="D87" s="3">
        <v>0.19667209080027001</v>
      </c>
      <c r="E87" s="2">
        <v>4.4370505721451003</v>
      </c>
      <c r="F87" s="2">
        <v>4.1232657526349996</v>
      </c>
      <c r="G87" s="2">
        <f t="shared" si="1"/>
        <v>4.28015816239005</v>
      </c>
    </row>
    <row r="88" spans="1:7" x14ac:dyDescent="0.35">
      <c r="A88" s="1" t="s">
        <v>249</v>
      </c>
      <c r="B88" s="2">
        <v>0.66515480377403002</v>
      </c>
      <c r="C88" s="3">
        <v>6.0212862305930002E-2</v>
      </c>
      <c r="D88" s="3">
        <v>0.20429363996655001</v>
      </c>
      <c r="E88" s="2">
        <v>2.7284277040551999</v>
      </c>
      <c r="F88" s="2">
        <v>3.3396051436013998</v>
      </c>
      <c r="G88" s="2">
        <f t="shared" si="1"/>
        <v>3.0340164238282998</v>
      </c>
    </row>
    <row r="89" spans="1:7" x14ac:dyDescent="0.35">
      <c r="A89" s="1" t="s">
        <v>95</v>
      </c>
      <c r="B89" s="2">
        <v>-0.33969453774349001</v>
      </c>
      <c r="C89" s="3">
        <v>6.4710664832219003E-2</v>
      </c>
      <c r="D89" s="3">
        <v>0.21444813345561001</v>
      </c>
      <c r="E89" s="2">
        <v>13.140435084848001</v>
      </c>
      <c r="F89" s="2">
        <v>12.795427391727999</v>
      </c>
      <c r="G89" s="2">
        <f t="shared" si="1"/>
        <v>12.967931238287999</v>
      </c>
    </row>
    <row r="90" spans="1:7" x14ac:dyDescent="0.35">
      <c r="A90" s="1" t="s">
        <v>132</v>
      </c>
      <c r="B90" s="2">
        <v>-0.55188465970179001</v>
      </c>
      <c r="C90" s="3">
        <v>6.4147603958146004E-2</v>
      </c>
      <c r="D90" s="3">
        <v>0.21444813345561001</v>
      </c>
      <c r="E90" s="2">
        <v>5.9552347621586001</v>
      </c>
      <c r="F90" s="2">
        <v>5.4288579414551998</v>
      </c>
      <c r="G90" s="2">
        <f t="shared" si="1"/>
        <v>5.6920463518068996</v>
      </c>
    </row>
    <row r="91" spans="1:7" x14ac:dyDescent="0.35">
      <c r="A91" s="1" t="s">
        <v>284</v>
      </c>
      <c r="B91" s="2">
        <v>-0.40188642663517998</v>
      </c>
      <c r="C91" s="3">
        <v>6.7677285558342001E-2</v>
      </c>
      <c r="D91" s="3">
        <v>0.22033240350507999</v>
      </c>
      <c r="E91" s="2">
        <v>11.035981253351</v>
      </c>
      <c r="F91" s="2">
        <v>10.695133737561999</v>
      </c>
      <c r="G91" s="2">
        <f t="shared" si="1"/>
        <v>10.8655574954565</v>
      </c>
    </row>
    <row r="92" spans="1:7" x14ac:dyDescent="0.35">
      <c r="A92" s="1" t="s">
        <v>164</v>
      </c>
      <c r="B92" s="2">
        <v>-0.6303088102244</v>
      </c>
      <c r="C92" s="3">
        <v>6.8032461433149005E-2</v>
      </c>
      <c r="D92" s="3">
        <v>0.22033240350507999</v>
      </c>
      <c r="E92" s="2">
        <v>9.7387866487768004</v>
      </c>
      <c r="F92" s="2">
        <v>9.3534410049892003</v>
      </c>
      <c r="G92" s="2">
        <f t="shared" si="1"/>
        <v>9.5461138268830013</v>
      </c>
    </row>
    <row r="93" spans="1:7" x14ac:dyDescent="0.35">
      <c r="A93" s="1" t="s">
        <v>178</v>
      </c>
      <c r="B93" s="2">
        <v>-0.49500973439266999</v>
      </c>
      <c r="C93" s="3">
        <v>7.3841499033318006E-2</v>
      </c>
      <c r="D93" s="3">
        <v>0.2364587328595</v>
      </c>
      <c r="E93" s="2">
        <v>6.0212886880946002</v>
      </c>
      <c r="F93" s="2">
        <v>5.5203298729718</v>
      </c>
      <c r="G93" s="2">
        <f t="shared" si="1"/>
        <v>5.7708092805332001</v>
      </c>
    </row>
    <row r="94" spans="1:7" x14ac:dyDescent="0.35">
      <c r="A94" s="1" t="s">
        <v>162</v>
      </c>
      <c r="B94" s="2">
        <v>-0.34853064193632</v>
      </c>
      <c r="C94" s="3">
        <v>8.3192670474805996E-2</v>
      </c>
      <c r="D94" s="3">
        <v>0.25802578407692001</v>
      </c>
      <c r="E94" s="2">
        <v>14.755007126685999</v>
      </c>
      <c r="F94" s="2">
        <v>14.425482479836001</v>
      </c>
      <c r="G94" s="2">
        <f t="shared" si="1"/>
        <v>14.590244803261001</v>
      </c>
    </row>
    <row r="95" spans="1:7" x14ac:dyDescent="0.35">
      <c r="A95" s="1" t="s">
        <v>69</v>
      </c>
      <c r="B95" s="2">
        <v>0.32048058506336002</v>
      </c>
      <c r="C95" s="3">
        <v>8.3801705374538002E-2</v>
      </c>
      <c r="D95" s="3">
        <v>0.25802578407692001</v>
      </c>
      <c r="E95" s="2">
        <v>10.061749209807999</v>
      </c>
      <c r="F95" s="2">
        <v>10.421213673875</v>
      </c>
      <c r="G95" s="2">
        <f t="shared" si="1"/>
        <v>10.241481441841501</v>
      </c>
    </row>
    <row r="96" spans="1:7" x14ac:dyDescent="0.35">
      <c r="A96" s="1" t="s">
        <v>49</v>
      </c>
      <c r="B96" s="2">
        <v>-0.36929854876702001</v>
      </c>
      <c r="C96" s="3">
        <v>8.3676170432131006E-2</v>
      </c>
      <c r="D96" s="3">
        <v>0.25802578407692001</v>
      </c>
      <c r="E96" s="2">
        <v>10.173293819096999</v>
      </c>
      <c r="F96" s="2">
        <v>9.8123264232643006</v>
      </c>
      <c r="G96" s="2">
        <f t="shared" si="1"/>
        <v>9.9928101211806499</v>
      </c>
    </row>
    <row r="97" spans="1:7" x14ac:dyDescent="0.35">
      <c r="A97" s="1" t="s">
        <v>154</v>
      </c>
      <c r="B97" s="2">
        <v>-0.48406146262452998</v>
      </c>
      <c r="C97" s="3">
        <v>8.4768013403912004E-2</v>
      </c>
      <c r="D97" s="3">
        <v>0.25802578407692001</v>
      </c>
      <c r="E97" s="2">
        <v>3.2510527606995998</v>
      </c>
      <c r="F97" s="2">
        <v>2.7834537112343001</v>
      </c>
      <c r="G97" s="2">
        <f t="shared" si="1"/>
        <v>3.0172532359669502</v>
      </c>
    </row>
    <row r="98" spans="1:7" x14ac:dyDescent="0.35">
      <c r="A98" s="1" t="s">
        <v>192</v>
      </c>
      <c r="B98" s="2">
        <v>0.74024830731850999</v>
      </c>
      <c r="C98" s="3">
        <v>8.5103241063965995E-2</v>
      </c>
      <c r="D98" s="3">
        <v>0.25802578407692001</v>
      </c>
      <c r="E98" s="2">
        <v>1.4100875696349999</v>
      </c>
      <c r="F98" s="2">
        <v>2.1084207571631999</v>
      </c>
      <c r="G98" s="2">
        <f t="shared" si="1"/>
        <v>1.7592541633990999</v>
      </c>
    </row>
    <row r="99" spans="1:7" x14ac:dyDescent="0.35">
      <c r="A99" s="1" t="s">
        <v>151</v>
      </c>
      <c r="B99" s="2">
        <v>-0.27147673609616002</v>
      </c>
      <c r="C99" s="3">
        <v>8.7214192556987993E-2</v>
      </c>
      <c r="D99" s="3">
        <v>0.26053091411431001</v>
      </c>
      <c r="E99" s="2">
        <v>9.0563886374229998</v>
      </c>
      <c r="F99" s="2">
        <v>8.7696221007971999</v>
      </c>
      <c r="G99" s="2">
        <f t="shared" si="1"/>
        <v>8.913005369110099</v>
      </c>
    </row>
    <row r="100" spans="1:7" x14ac:dyDescent="0.35">
      <c r="A100" s="1" t="s">
        <v>21</v>
      </c>
      <c r="B100" s="2">
        <v>-0.95529981812495002</v>
      </c>
      <c r="C100" s="3">
        <v>8.7757781596397993E-2</v>
      </c>
      <c r="D100" s="3">
        <v>0.26053091411431001</v>
      </c>
      <c r="E100" s="2">
        <v>2.8569539063620999</v>
      </c>
      <c r="F100" s="2">
        <v>2.2337893002575999</v>
      </c>
      <c r="G100" s="2">
        <f t="shared" si="1"/>
        <v>2.5453716033098499</v>
      </c>
    </row>
    <row r="101" spans="1:7" x14ac:dyDescent="0.35">
      <c r="A101" s="1" t="s">
        <v>143</v>
      </c>
      <c r="B101" s="2">
        <v>0.32517481471852</v>
      </c>
      <c r="C101" s="3">
        <v>9.3085052477608995E-2</v>
      </c>
      <c r="D101" s="3">
        <v>0.27136359003638</v>
      </c>
      <c r="E101" s="2">
        <v>10.987148155748001</v>
      </c>
      <c r="F101" s="2">
        <v>11.313660745584</v>
      </c>
      <c r="G101" s="2">
        <f t="shared" si="1"/>
        <v>11.150404450666</v>
      </c>
    </row>
    <row r="102" spans="1:7" x14ac:dyDescent="0.35">
      <c r="A102" s="1" t="s">
        <v>213</v>
      </c>
      <c r="B102" s="2">
        <v>-0.40349869466188998</v>
      </c>
      <c r="C102" s="3">
        <v>9.3310988854615001E-2</v>
      </c>
      <c r="D102" s="3">
        <v>0.27136359003638</v>
      </c>
      <c r="E102" s="2">
        <v>7.2411358864094</v>
      </c>
      <c r="F102" s="2">
        <v>6.8955739124108</v>
      </c>
      <c r="G102" s="2">
        <f t="shared" si="1"/>
        <v>7.0683548994100995</v>
      </c>
    </row>
    <row r="103" spans="1:7" x14ac:dyDescent="0.35">
      <c r="A103" s="1" t="s">
        <v>55</v>
      </c>
      <c r="B103" s="2">
        <v>-0.34610040795101998</v>
      </c>
      <c r="C103" s="3">
        <v>0.10208924273061</v>
      </c>
      <c r="D103" s="3">
        <v>0.28143177616538001</v>
      </c>
      <c r="E103" s="2">
        <v>9.4857591018995997</v>
      </c>
      <c r="F103" s="2">
        <v>9.2039858095502005</v>
      </c>
      <c r="G103" s="2">
        <f t="shared" si="1"/>
        <v>9.3448724557249001</v>
      </c>
    </row>
    <row r="104" spans="1:7" x14ac:dyDescent="0.35">
      <c r="A104" s="1" t="s">
        <v>189</v>
      </c>
      <c r="B104" s="2">
        <v>-0.38809150334612003</v>
      </c>
      <c r="C104" s="3">
        <v>0.10267776330037</v>
      </c>
      <c r="D104" s="3">
        <v>0.28143177616538001</v>
      </c>
      <c r="E104" s="2">
        <v>8.8226840779212008</v>
      </c>
      <c r="F104" s="2">
        <v>8.5712445531433996</v>
      </c>
      <c r="G104" s="2">
        <f t="shared" si="1"/>
        <v>8.6969643155323002</v>
      </c>
    </row>
    <row r="105" spans="1:7" x14ac:dyDescent="0.35">
      <c r="A105" s="1" t="s">
        <v>225</v>
      </c>
      <c r="B105" s="2">
        <v>0.27771352115084003</v>
      </c>
      <c r="C105" s="3">
        <v>0.10269791130246</v>
      </c>
      <c r="D105" s="3">
        <v>0.28143177616538001</v>
      </c>
      <c r="E105" s="2">
        <v>7.8521172175717</v>
      </c>
      <c r="F105" s="2">
        <v>8.1223399746669998</v>
      </c>
      <c r="G105" s="2">
        <f t="shared" si="1"/>
        <v>7.9872285961193494</v>
      </c>
    </row>
    <row r="106" spans="1:7" x14ac:dyDescent="0.35">
      <c r="A106" s="1" t="s">
        <v>114</v>
      </c>
      <c r="B106" s="2">
        <v>-0.45848728906273001</v>
      </c>
      <c r="C106" s="3">
        <v>9.9602881209020999E-2</v>
      </c>
      <c r="D106" s="3">
        <v>0.28143177616538001</v>
      </c>
      <c r="E106" s="2">
        <v>7.0285364338261997</v>
      </c>
      <c r="F106" s="2">
        <v>6.6311018128913997</v>
      </c>
      <c r="G106" s="2">
        <f t="shared" si="1"/>
        <v>6.8298191233587993</v>
      </c>
    </row>
    <row r="107" spans="1:7" x14ac:dyDescent="0.35">
      <c r="A107" s="1" t="s">
        <v>68</v>
      </c>
      <c r="B107" s="2">
        <v>-0.43188176508845999</v>
      </c>
      <c r="C107" s="3">
        <v>9.8362124140253998E-2</v>
      </c>
      <c r="D107" s="3">
        <v>0.28143177616538001</v>
      </c>
      <c r="E107" s="2">
        <v>5.9787802451224996</v>
      </c>
      <c r="F107" s="2">
        <v>5.4212204652624996</v>
      </c>
      <c r="G107" s="2">
        <f t="shared" si="1"/>
        <v>5.7000003551924996</v>
      </c>
    </row>
    <row r="108" spans="1:7" x14ac:dyDescent="0.35">
      <c r="A108" s="1" t="s">
        <v>53</v>
      </c>
      <c r="B108" s="2">
        <v>0.58932741048445003</v>
      </c>
      <c r="C108" s="3">
        <v>0.10094548018514</v>
      </c>
      <c r="D108" s="3">
        <v>0.28143177616538001</v>
      </c>
      <c r="E108" s="2">
        <v>3.5002715124892001</v>
      </c>
      <c r="F108" s="2">
        <v>3.9271757993171001</v>
      </c>
      <c r="G108" s="2">
        <f t="shared" si="1"/>
        <v>3.7137236559031503</v>
      </c>
    </row>
    <row r="109" spans="1:7" x14ac:dyDescent="0.35">
      <c r="A109" s="1" t="s">
        <v>137</v>
      </c>
      <c r="B109" s="2">
        <v>0.38893705865025002</v>
      </c>
      <c r="C109" s="3">
        <v>0.10513280425202</v>
      </c>
      <c r="D109" s="3">
        <v>0.28536046868405002</v>
      </c>
      <c r="E109" s="2">
        <v>4.1294530454732001</v>
      </c>
      <c r="F109" s="2">
        <v>4.4155111980827</v>
      </c>
      <c r="G109" s="2">
        <f t="shared" si="1"/>
        <v>4.2724821217779496</v>
      </c>
    </row>
    <row r="110" spans="1:7" x14ac:dyDescent="0.35">
      <c r="A110" s="1" t="s">
        <v>47</v>
      </c>
      <c r="B110" s="2">
        <v>-0.34715508709449999</v>
      </c>
      <c r="C110" s="3">
        <v>0.11313210881282</v>
      </c>
      <c r="D110" s="3">
        <v>0.29854306492272997</v>
      </c>
      <c r="E110" s="2">
        <v>8.5265611353991009</v>
      </c>
      <c r="F110" s="2">
        <v>8.1779339927962997</v>
      </c>
      <c r="G110" s="2">
        <f t="shared" si="1"/>
        <v>8.3522475640977003</v>
      </c>
    </row>
    <row r="111" spans="1:7" x14ac:dyDescent="0.35">
      <c r="A111" s="1" t="s">
        <v>110</v>
      </c>
      <c r="B111" s="2">
        <v>-0.41314603274362</v>
      </c>
      <c r="C111" s="3">
        <v>0.11267202232225999</v>
      </c>
      <c r="D111" s="3">
        <v>0.29854306492272997</v>
      </c>
      <c r="E111" s="2">
        <v>7.2334367630129996</v>
      </c>
      <c r="F111" s="2">
        <v>6.7468407344671997</v>
      </c>
      <c r="G111" s="2">
        <f t="shared" si="1"/>
        <v>6.9901387487400992</v>
      </c>
    </row>
    <row r="112" spans="1:7" x14ac:dyDescent="0.35">
      <c r="A112" s="1" t="s">
        <v>260</v>
      </c>
      <c r="B112" s="2">
        <v>-0.58096309000085999</v>
      </c>
      <c r="C112" s="3">
        <v>0.11182947182472</v>
      </c>
      <c r="D112" s="3">
        <v>0.29854306492272997</v>
      </c>
      <c r="E112" s="2">
        <v>1.7313108810683</v>
      </c>
      <c r="F112" s="2">
        <v>1.2937657506744</v>
      </c>
      <c r="G112" s="2">
        <f t="shared" si="1"/>
        <v>1.5125383158713501</v>
      </c>
    </row>
    <row r="113" spans="1:7" x14ac:dyDescent="0.35">
      <c r="A113" s="1" t="s">
        <v>56</v>
      </c>
      <c r="B113" s="2">
        <v>-0.28450478848236999</v>
      </c>
      <c r="C113" s="3">
        <v>0.11706842417259999</v>
      </c>
      <c r="D113" s="3">
        <v>0.30609633843296002</v>
      </c>
      <c r="E113" s="2">
        <v>10.263313214590999</v>
      </c>
      <c r="F113" s="2">
        <v>9.9279593118386007</v>
      </c>
      <c r="G113" s="2">
        <f t="shared" si="1"/>
        <v>10.0956362632148</v>
      </c>
    </row>
    <row r="114" spans="1:7" x14ac:dyDescent="0.35">
      <c r="A114" s="1" t="s">
        <v>159</v>
      </c>
      <c r="B114" s="2">
        <v>0.26252953672529999</v>
      </c>
      <c r="C114" s="3">
        <v>0.12373246385775</v>
      </c>
      <c r="D114" s="3">
        <v>0.32057956544961003</v>
      </c>
      <c r="E114" s="2">
        <v>5.0335470808771996</v>
      </c>
      <c r="F114" s="2">
        <v>5.2734551029399004</v>
      </c>
      <c r="G114" s="2">
        <f t="shared" si="1"/>
        <v>5.1535010919085504</v>
      </c>
    </row>
    <row r="115" spans="1:7" x14ac:dyDescent="0.35">
      <c r="A115" s="1" t="s">
        <v>233</v>
      </c>
      <c r="B115" s="2">
        <v>-0.45984966235648</v>
      </c>
      <c r="C115" s="3">
        <v>0.12541099648356999</v>
      </c>
      <c r="D115" s="3">
        <v>0.32200120718754</v>
      </c>
      <c r="E115" s="2">
        <v>5.0501059081998996</v>
      </c>
      <c r="F115" s="2">
        <v>4.7837812289989001</v>
      </c>
      <c r="G115" s="2">
        <f t="shared" si="1"/>
        <v>4.9169435685994003</v>
      </c>
    </row>
    <row r="116" spans="1:7" x14ac:dyDescent="0.35">
      <c r="A116" s="1" t="s">
        <v>219</v>
      </c>
      <c r="B116" s="2">
        <v>0.29559671242578001</v>
      </c>
      <c r="C116" s="3">
        <v>0.12808237500653999</v>
      </c>
      <c r="D116" s="3">
        <v>0.32592390068629001</v>
      </c>
      <c r="E116" s="2">
        <v>4.9266855046301998</v>
      </c>
      <c r="F116" s="2">
        <v>5.2484262639955004</v>
      </c>
      <c r="G116" s="2">
        <f t="shared" si="1"/>
        <v>5.0875558843128506</v>
      </c>
    </row>
    <row r="117" spans="1:7" x14ac:dyDescent="0.35">
      <c r="A117" s="1" t="s">
        <v>77</v>
      </c>
      <c r="B117" s="2">
        <v>-0.36359848179396997</v>
      </c>
      <c r="C117" s="3">
        <v>0.13495776896718001</v>
      </c>
      <c r="D117" s="3">
        <v>0.33739442241794998</v>
      </c>
      <c r="E117" s="2">
        <v>4.1052187212939</v>
      </c>
      <c r="F117" s="2">
        <v>3.8069182477604002</v>
      </c>
      <c r="G117" s="2">
        <f t="shared" si="1"/>
        <v>3.9560684845271501</v>
      </c>
    </row>
    <row r="118" spans="1:7" x14ac:dyDescent="0.35">
      <c r="A118" s="1" t="s">
        <v>113</v>
      </c>
      <c r="B118" s="2">
        <v>-0.61060666525244001</v>
      </c>
      <c r="C118" s="3">
        <v>0.13413927912349999</v>
      </c>
      <c r="D118" s="3">
        <v>0.33739442241794998</v>
      </c>
      <c r="E118" s="2">
        <v>3.4543885223171999</v>
      </c>
      <c r="F118" s="2">
        <v>3.2616426836383998</v>
      </c>
      <c r="G118" s="2">
        <f t="shared" si="1"/>
        <v>3.3580156029778001</v>
      </c>
    </row>
    <row r="119" spans="1:7" x14ac:dyDescent="0.35">
      <c r="A119" s="1" t="s">
        <v>272</v>
      </c>
      <c r="B119" s="2">
        <v>-0.35560686713910999</v>
      </c>
      <c r="C119" s="3">
        <v>0.13826006825939</v>
      </c>
      <c r="D119" s="3">
        <v>0.34264451699066001</v>
      </c>
      <c r="E119" s="2">
        <v>12.900747266541</v>
      </c>
      <c r="F119" s="2">
        <v>12.576517905148</v>
      </c>
      <c r="G119" s="2">
        <f t="shared" si="1"/>
        <v>12.738632585844499</v>
      </c>
    </row>
    <row r="120" spans="1:7" x14ac:dyDescent="0.35">
      <c r="A120" s="1" t="s">
        <v>165</v>
      </c>
      <c r="B120" s="2">
        <v>0.84445427239156001</v>
      </c>
      <c r="C120" s="3">
        <v>0.14247696490032</v>
      </c>
      <c r="D120" s="3">
        <v>0.35005116376370998</v>
      </c>
      <c r="E120" s="2">
        <v>3.1498765400274999</v>
      </c>
      <c r="F120" s="2">
        <v>3.7086687132869001</v>
      </c>
      <c r="G120" s="2">
        <f t="shared" si="1"/>
        <v>3.4292726266572</v>
      </c>
    </row>
    <row r="121" spans="1:7" x14ac:dyDescent="0.35">
      <c r="A121" s="1" t="s">
        <v>207</v>
      </c>
      <c r="B121" s="2">
        <v>0.31223773010540001</v>
      </c>
      <c r="C121" s="3">
        <v>0.15993455590245001</v>
      </c>
      <c r="D121" s="3">
        <v>0.37267629357296</v>
      </c>
      <c r="E121" s="2">
        <v>9.1324320426670003</v>
      </c>
      <c r="F121" s="2">
        <v>9.4261825187795001</v>
      </c>
      <c r="G121" s="2">
        <f t="shared" si="1"/>
        <v>9.2793072807232502</v>
      </c>
    </row>
    <row r="122" spans="1:7" x14ac:dyDescent="0.35">
      <c r="A122" s="1" t="s">
        <v>71</v>
      </c>
      <c r="B122" s="2">
        <v>-0.34946743892629001</v>
      </c>
      <c r="C122" s="3">
        <v>0.16074645201615001</v>
      </c>
      <c r="D122" s="3">
        <v>0.37267629357296</v>
      </c>
      <c r="E122" s="2">
        <v>9.1437395861837008</v>
      </c>
      <c r="F122" s="2">
        <v>8.8784678020457992</v>
      </c>
      <c r="G122" s="2">
        <f t="shared" si="1"/>
        <v>9.01110369411475</v>
      </c>
    </row>
    <row r="123" spans="1:7" x14ac:dyDescent="0.35">
      <c r="A123" s="1" t="s">
        <v>92</v>
      </c>
      <c r="B123" s="2">
        <v>-0.26799834875133999</v>
      </c>
      <c r="C123" s="3">
        <v>0.15663403237413001</v>
      </c>
      <c r="D123" s="3">
        <v>0.37267629357296</v>
      </c>
      <c r="E123" s="2">
        <v>8.5574783494939997</v>
      </c>
      <c r="F123" s="2">
        <v>8.3326730819961004</v>
      </c>
      <c r="G123" s="2">
        <f t="shared" si="1"/>
        <v>8.44507571574505</v>
      </c>
    </row>
    <row r="124" spans="1:7" x14ac:dyDescent="0.35">
      <c r="A124" s="1" t="s">
        <v>80</v>
      </c>
      <c r="B124" s="2">
        <v>-0.25664421404031001</v>
      </c>
      <c r="C124" s="3">
        <v>0.16175391994634999</v>
      </c>
      <c r="D124" s="3">
        <v>0.37267629357296</v>
      </c>
      <c r="E124" s="2">
        <v>7.4495867234922999</v>
      </c>
      <c r="F124" s="2">
        <v>7.2176976683768999</v>
      </c>
      <c r="G124" s="2">
        <f t="shared" si="1"/>
        <v>7.3336421959345994</v>
      </c>
    </row>
    <row r="125" spans="1:7" x14ac:dyDescent="0.35">
      <c r="A125" s="1" t="s">
        <v>261</v>
      </c>
      <c r="B125" s="2">
        <v>-0.35225931245504</v>
      </c>
      <c r="C125" s="3">
        <v>0.16132653225834001</v>
      </c>
      <c r="D125" s="3">
        <v>0.37267629357296</v>
      </c>
      <c r="E125" s="2">
        <v>7.1202865769669996</v>
      </c>
      <c r="F125" s="2">
        <v>6.9347546125325001</v>
      </c>
      <c r="G125" s="2">
        <f t="shared" si="1"/>
        <v>7.0275205947497499</v>
      </c>
    </row>
    <row r="126" spans="1:7" x14ac:dyDescent="0.35">
      <c r="A126" s="1" t="s">
        <v>279</v>
      </c>
      <c r="B126" s="2">
        <v>0.25231631811104999</v>
      </c>
      <c r="C126" s="3">
        <v>0.15986762910124</v>
      </c>
      <c r="D126" s="3">
        <v>0.37267629357296</v>
      </c>
      <c r="E126" s="2">
        <v>6.1614493695952</v>
      </c>
      <c r="F126" s="2">
        <v>6.4026189743966002</v>
      </c>
      <c r="G126" s="2">
        <f t="shared" si="1"/>
        <v>6.2820341719958996</v>
      </c>
    </row>
    <row r="127" spans="1:7" x14ac:dyDescent="0.35">
      <c r="A127" s="1" t="s">
        <v>122</v>
      </c>
      <c r="B127" s="2">
        <v>0.54363957172076005</v>
      </c>
      <c r="C127" s="3">
        <v>0.16214687860718</v>
      </c>
      <c r="D127" s="3">
        <v>0.37267629357296</v>
      </c>
      <c r="E127" s="2">
        <v>4.9194058816727004</v>
      </c>
      <c r="F127" s="2">
        <v>5.3971178382562996</v>
      </c>
      <c r="G127" s="2">
        <f t="shared" si="1"/>
        <v>5.1582618599645</v>
      </c>
    </row>
    <row r="128" spans="1:7" x14ac:dyDescent="0.35">
      <c r="A128" s="1" t="s">
        <v>23</v>
      </c>
      <c r="B128" s="2">
        <v>-0.55488324653012999</v>
      </c>
      <c r="C128" s="3">
        <v>0.16105488705039001</v>
      </c>
      <c r="D128" s="3">
        <v>0.37267629357296</v>
      </c>
      <c r="E128" s="2">
        <v>1.7523950709555001</v>
      </c>
      <c r="F128" s="2">
        <v>1.473281432901</v>
      </c>
      <c r="G128" s="2">
        <f t="shared" si="1"/>
        <v>1.61283825192825</v>
      </c>
    </row>
    <row r="129" spans="1:7" x14ac:dyDescent="0.35">
      <c r="A129" s="1" t="s">
        <v>64</v>
      </c>
      <c r="B129" s="2">
        <v>0.24192260809678001</v>
      </c>
      <c r="C129" s="3">
        <v>0.16506825635592001</v>
      </c>
      <c r="D129" s="3">
        <v>0.37397325390938002</v>
      </c>
      <c r="E129" s="2">
        <v>9.5422075869488001</v>
      </c>
      <c r="F129" s="2">
        <v>9.7769157785765</v>
      </c>
      <c r="G129" s="2">
        <f t="shared" si="1"/>
        <v>9.65956168276265</v>
      </c>
    </row>
    <row r="130" spans="1:7" x14ac:dyDescent="0.35">
      <c r="A130" s="1" t="s">
        <v>254</v>
      </c>
      <c r="B130" s="2">
        <v>0.31018522366967999</v>
      </c>
      <c r="C130" s="3">
        <v>0.16533554383362001</v>
      </c>
      <c r="D130" s="3">
        <v>0.37397325390938002</v>
      </c>
      <c r="E130" s="2">
        <v>4.5871795775004998</v>
      </c>
      <c r="F130" s="2">
        <v>4.8035511822248997</v>
      </c>
      <c r="G130" s="2">
        <f t="shared" si="1"/>
        <v>4.6953653798627002</v>
      </c>
    </row>
    <row r="131" spans="1:7" x14ac:dyDescent="0.35">
      <c r="A131" s="1" t="s">
        <v>193</v>
      </c>
      <c r="B131" s="2">
        <v>-0.3130295481964</v>
      </c>
      <c r="C131" s="3">
        <v>0.16809764649423001</v>
      </c>
      <c r="D131" s="3">
        <v>0.37722700197525</v>
      </c>
      <c r="E131" s="2">
        <v>8.2405162437226007</v>
      </c>
      <c r="F131" s="2">
        <v>7.9019548675165003</v>
      </c>
      <c r="G131" s="2">
        <f t="shared" si="1"/>
        <v>8.0712355556195501</v>
      </c>
    </row>
    <row r="132" spans="1:7" x14ac:dyDescent="0.35">
      <c r="A132" s="1" t="s">
        <v>214</v>
      </c>
      <c r="B132" s="2">
        <v>0.41770884297496003</v>
      </c>
      <c r="C132" s="3">
        <v>0.17642708282575001</v>
      </c>
      <c r="D132" s="3">
        <v>0.39282592660421001</v>
      </c>
      <c r="E132" s="2">
        <v>6.6406713556514001</v>
      </c>
      <c r="F132" s="2">
        <v>6.9932948637273</v>
      </c>
      <c r="G132" s="2">
        <f t="shared" si="1"/>
        <v>6.8169831096893496</v>
      </c>
    </row>
    <row r="133" spans="1:7" x14ac:dyDescent="0.35">
      <c r="A133" s="1" t="s">
        <v>166</v>
      </c>
      <c r="B133" s="2">
        <v>-0.29980089211939998</v>
      </c>
      <c r="C133" s="3">
        <v>0.17953286712294</v>
      </c>
      <c r="D133" s="3">
        <v>0.39419694988407</v>
      </c>
      <c r="E133" s="2">
        <v>11.280263472242</v>
      </c>
      <c r="F133" s="2">
        <v>11.03082195785</v>
      </c>
      <c r="G133" s="2">
        <f t="shared" ref="G133:G196" si="2" xml:space="preserve"> (E133+F133)/2</f>
        <v>11.155542715046</v>
      </c>
    </row>
    <row r="134" spans="1:7" x14ac:dyDescent="0.35">
      <c r="A134" s="1" t="s">
        <v>241</v>
      </c>
      <c r="B134" s="2">
        <v>0.20344996168803001</v>
      </c>
      <c r="C134" s="3">
        <v>0.18119228222740999</v>
      </c>
      <c r="D134" s="3">
        <v>0.39419694988407</v>
      </c>
      <c r="E134" s="2">
        <v>6.2513210821216996</v>
      </c>
      <c r="F134" s="2">
        <v>6.4279240972434</v>
      </c>
      <c r="G134" s="2">
        <f t="shared" si="2"/>
        <v>6.3396225896825502</v>
      </c>
    </row>
    <row r="135" spans="1:7" x14ac:dyDescent="0.35">
      <c r="A135" s="1" t="s">
        <v>245</v>
      </c>
      <c r="B135" s="2">
        <v>-0.48989206416586001</v>
      </c>
      <c r="C135" s="3">
        <v>0.18003913926671</v>
      </c>
      <c r="D135" s="3">
        <v>0.39419694988407</v>
      </c>
      <c r="E135" s="2">
        <v>6.1756797702219002</v>
      </c>
      <c r="F135" s="2">
        <v>5.7105800278009999</v>
      </c>
      <c r="G135" s="2">
        <f t="shared" si="2"/>
        <v>5.9431298990114501</v>
      </c>
    </row>
    <row r="136" spans="1:7" x14ac:dyDescent="0.35">
      <c r="A136" s="1" t="s">
        <v>271</v>
      </c>
      <c r="B136" s="2">
        <v>-0.31868437135361999</v>
      </c>
      <c r="C136" s="3">
        <v>0.18723981697193001</v>
      </c>
      <c r="D136" s="3">
        <v>0.40426778664393997</v>
      </c>
      <c r="E136" s="2">
        <v>11.670074574657001</v>
      </c>
      <c r="F136" s="2">
        <v>11.402769234695</v>
      </c>
      <c r="G136" s="2">
        <f t="shared" si="2"/>
        <v>11.536421904676001</v>
      </c>
    </row>
    <row r="137" spans="1:7" x14ac:dyDescent="0.35">
      <c r="A137" s="1" t="s">
        <v>30</v>
      </c>
      <c r="B137" s="2">
        <v>-0.41173202941254</v>
      </c>
      <c r="C137" s="3">
        <v>0.19158282410840999</v>
      </c>
      <c r="D137" s="3">
        <v>0.40747093187236</v>
      </c>
      <c r="E137" s="2">
        <v>6.0520253241438997</v>
      </c>
      <c r="F137" s="2">
        <v>5.8436707882323002</v>
      </c>
      <c r="G137" s="2">
        <f t="shared" si="2"/>
        <v>5.9478480561881</v>
      </c>
    </row>
    <row r="138" spans="1:7" x14ac:dyDescent="0.35">
      <c r="A138" s="1" t="s">
        <v>87</v>
      </c>
      <c r="B138" s="2">
        <v>-0.35767944194821</v>
      </c>
      <c r="C138" s="3">
        <v>0.19136514446478001</v>
      </c>
      <c r="D138" s="3">
        <v>0.40747093187236</v>
      </c>
      <c r="E138" s="2">
        <v>4.4999205431384004</v>
      </c>
      <c r="F138" s="2">
        <v>4.2737290215558996</v>
      </c>
      <c r="G138" s="2">
        <f t="shared" si="2"/>
        <v>4.3868247823471496</v>
      </c>
    </row>
    <row r="139" spans="1:7" x14ac:dyDescent="0.35">
      <c r="A139" s="1" t="s">
        <v>274</v>
      </c>
      <c r="B139" s="2">
        <v>-0.42583612518278002</v>
      </c>
      <c r="C139" s="3">
        <v>0.19326973110765999</v>
      </c>
      <c r="D139" s="3">
        <v>0.40801387678285</v>
      </c>
      <c r="E139" s="2">
        <v>6.3270035085848004</v>
      </c>
      <c r="F139" s="2">
        <v>6.1076955221549998</v>
      </c>
      <c r="G139" s="2">
        <f t="shared" si="2"/>
        <v>6.2173495153699001</v>
      </c>
    </row>
    <row r="140" spans="1:7" x14ac:dyDescent="0.35">
      <c r="A140" s="1" t="s">
        <v>264</v>
      </c>
      <c r="B140" s="2">
        <v>-0.20159573449026999</v>
      </c>
      <c r="C140" s="3">
        <v>0.19681792740328999</v>
      </c>
      <c r="D140" s="3">
        <v>0.41019518780478997</v>
      </c>
      <c r="E140" s="2">
        <v>6.0867661967749997</v>
      </c>
      <c r="F140" s="2">
        <v>5.8883471389195003</v>
      </c>
      <c r="G140" s="2">
        <f t="shared" si="2"/>
        <v>5.98755666784725</v>
      </c>
    </row>
    <row r="141" spans="1:7" x14ac:dyDescent="0.35">
      <c r="A141" s="1" t="s">
        <v>201</v>
      </c>
      <c r="B141" s="2">
        <v>-0.32731332810297997</v>
      </c>
      <c r="C141" s="3">
        <v>0.19718154641843999</v>
      </c>
      <c r="D141" s="3">
        <v>0.41019518780478997</v>
      </c>
      <c r="E141" s="2">
        <v>4.4363556152088996</v>
      </c>
      <c r="F141" s="2">
        <v>4.2075861206054004</v>
      </c>
      <c r="G141" s="2">
        <f t="shared" si="2"/>
        <v>4.32197086790715</v>
      </c>
    </row>
    <row r="142" spans="1:7" x14ac:dyDescent="0.35">
      <c r="A142" s="1" t="s">
        <v>145</v>
      </c>
      <c r="B142" s="2">
        <v>0.22829089935114999</v>
      </c>
      <c r="C142" s="3">
        <v>0.20451546653485</v>
      </c>
      <c r="D142" s="3">
        <v>0.42236889827849999</v>
      </c>
      <c r="E142" s="2">
        <v>14.565459951392</v>
      </c>
      <c r="F142" s="2">
        <v>14.822850503234999</v>
      </c>
      <c r="G142" s="2">
        <f t="shared" si="2"/>
        <v>14.6941552273135</v>
      </c>
    </row>
    <row r="143" spans="1:7" x14ac:dyDescent="0.35">
      <c r="A143" s="1" t="s">
        <v>79</v>
      </c>
      <c r="B143" s="2">
        <v>-0.24366962350641</v>
      </c>
      <c r="C143" s="3">
        <v>0.20599969391278999</v>
      </c>
      <c r="D143" s="3">
        <v>0.42237347313055001</v>
      </c>
      <c r="E143" s="2">
        <v>7.4397636442730999</v>
      </c>
      <c r="F143" s="2">
        <v>7.2126533489398996</v>
      </c>
      <c r="G143" s="2">
        <f t="shared" si="2"/>
        <v>7.3262084966064993</v>
      </c>
    </row>
    <row r="144" spans="1:7" x14ac:dyDescent="0.35">
      <c r="A144" s="1" t="s">
        <v>203</v>
      </c>
      <c r="B144" s="2">
        <v>-0.21610080971918</v>
      </c>
      <c r="C144" s="3">
        <v>0.21112355052546999</v>
      </c>
      <c r="D144" s="3">
        <v>0.42373388661800998</v>
      </c>
      <c r="E144" s="2">
        <v>8.3922028661521999</v>
      </c>
      <c r="F144" s="2">
        <v>8.1601072389945006</v>
      </c>
      <c r="G144" s="2">
        <f t="shared" si="2"/>
        <v>8.2761550525733512</v>
      </c>
    </row>
    <row r="145" spans="1:7" x14ac:dyDescent="0.35">
      <c r="A145" s="1" t="s">
        <v>39</v>
      </c>
      <c r="B145" s="2">
        <v>-0.26205259980312001</v>
      </c>
      <c r="C145" s="3">
        <v>0.21093432069406001</v>
      </c>
      <c r="D145" s="3">
        <v>0.42373388661800998</v>
      </c>
      <c r="E145" s="2">
        <v>6.0406339332158998</v>
      </c>
      <c r="F145" s="2">
        <v>5.8397370257808001</v>
      </c>
      <c r="G145" s="2">
        <f t="shared" si="2"/>
        <v>5.94018547949835</v>
      </c>
    </row>
    <row r="146" spans="1:7" x14ac:dyDescent="0.35">
      <c r="A146" s="1" t="s">
        <v>139</v>
      </c>
      <c r="B146" s="2">
        <v>0.57308587575994996</v>
      </c>
      <c r="C146" s="3">
        <v>0.21102517052549</v>
      </c>
      <c r="D146" s="3">
        <v>0.42373388661800998</v>
      </c>
      <c r="E146" s="2">
        <v>1.0660324092694</v>
      </c>
      <c r="F146" s="2">
        <v>1.3393646703674</v>
      </c>
      <c r="G146" s="2">
        <f t="shared" si="2"/>
        <v>1.2026985398184</v>
      </c>
    </row>
    <row r="147" spans="1:7" x14ac:dyDescent="0.35">
      <c r="A147" s="1" t="s">
        <v>19</v>
      </c>
      <c r="B147" s="2">
        <v>-0.25224680358182999</v>
      </c>
      <c r="C147" s="3">
        <v>0.21314336256519001</v>
      </c>
      <c r="D147" s="3">
        <v>0.42479621210544999</v>
      </c>
      <c r="E147" s="2">
        <v>6.0749701833094001</v>
      </c>
      <c r="F147" s="2">
        <v>5.8640315420044002</v>
      </c>
      <c r="G147" s="2">
        <f t="shared" si="2"/>
        <v>5.9695008626569006</v>
      </c>
    </row>
    <row r="148" spans="1:7" x14ac:dyDescent="0.35">
      <c r="A148" s="1" t="s">
        <v>104</v>
      </c>
      <c r="B148" s="2">
        <v>-0.24395558153718999</v>
      </c>
      <c r="C148" s="3">
        <v>0.2220401904273</v>
      </c>
      <c r="D148" s="3">
        <v>0.43382784671461</v>
      </c>
      <c r="E148" s="2">
        <v>10.989199231518</v>
      </c>
      <c r="F148" s="2">
        <v>10.726455173533999</v>
      </c>
      <c r="G148" s="2">
        <f t="shared" si="2"/>
        <v>10.857827202526</v>
      </c>
    </row>
    <row r="149" spans="1:7" x14ac:dyDescent="0.35">
      <c r="A149" s="1" t="s">
        <v>98</v>
      </c>
      <c r="B149" s="2">
        <v>-0.30769858029210001</v>
      </c>
      <c r="C149" s="3">
        <v>0.22574860249938999</v>
      </c>
      <c r="D149" s="3">
        <v>0.43382784671461</v>
      </c>
      <c r="E149" s="2">
        <v>8.4560172208469009</v>
      </c>
      <c r="F149" s="2">
        <v>8.1962182002021002</v>
      </c>
      <c r="G149" s="2">
        <f t="shared" si="2"/>
        <v>8.3261177105244997</v>
      </c>
    </row>
    <row r="150" spans="1:7" x14ac:dyDescent="0.35">
      <c r="A150" s="1" t="s">
        <v>51</v>
      </c>
      <c r="B150" s="2">
        <v>-0.40108245811305998</v>
      </c>
      <c r="C150" s="3">
        <v>0.21973297457636001</v>
      </c>
      <c r="D150" s="3">
        <v>0.43382784671461</v>
      </c>
      <c r="E150" s="2">
        <v>8.3580484133529005</v>
      </c>
      <c r="F150" s="2">
        <v>8.2078487655579995</v>
      </c>
      <c r="G150" s="2">
        <f t="shared" si="2"/>
        <v>8.2829485894554509</v>
      </c>
    </row>
    <row r="151" spans="1:7" x14ac:dyDescent="0.35">
      <c r="A151" s="1" t="s">
        <v>126</v>
      </c>
      <c r="B151" s="2">
        <v>-0.20857087982381001</v>
      </c>
      <c r="C151" s="3">
        <v>0.22534147958302</v>
      </c>
      <c r="D151" s="3">
        <v>0.43382784671461</v>
      </c>
      <c r="E151" s="2">
        <v>6.8914634140521001</v>
      </c>
      <c r="F151" s="2">
        <v>6.6740684148048999</v>
      </c>
      <c r="G151" s="2">
        <f t="shared" si="2"/>
        <v>6.7827659144285004</v>
      </c>
    </row>
    <row r="152" spans="1:7" x14ac:dyDescent="0.35">
      <c r="A152" s="1" t="s">
        <v>40</v>
      </c>
      <c r="B152" s="2">
        <v>-0.39041053482040999</v>
      </c>
      <c r="C152" s="3">
        <v>0.22394506290481</v>
      </c>
      <c r="D152" s="3">
        <v>0.43382784671461</v>
      </c>
      <c r="E152" s="2">
        <v>6.6253720790896002</v>
      </c>
      <c r="F152" s="2">
        <v>6.3810397356030997</v>
      </c>
      <c r="G152" s="2">
        <f t="shared" si="2"/>
        <v>6.5032059073463504</v>
      </c>
    </row>
    <row r="153" spans="1:7" x14ac:dyDescent="0.35">
      <c r="A153" s="1" t="s">
        <v>152</v>
      </c>
      <c r="B153" s="2">
        <v>0.32131557305406</v>
      </c>
      <c r="C153" s="3">
        <v>0.22680824266833999</v>
      </c>
      <c r="D153" s="3">
        <v>0.43382784671461</v>
      </c>
      <c r="E153" s="2">
        <v>2.4427256599156002</v>
      </c>
      <c r="F153" s="2">
        <v>2.7882388225239998</v>
      </c>
      <c r="G153" s="2">
        <f t="shared" si="2"/>
        <v>2.6154822412197998</v>
      </c>
    </row>
    <row r="154" spans="1:7" x14ac:dyDescent="0.35">
      <c r="A154" s="1" t="s">
        <v>238</v>
      </c>
      <c r="B154" s="2">
        <v>0.24884538919242</v>
      </c>
      <c r="C154" s="3">
        <v>0.22997413697548999</v>
      </c>
      <c r="D154" s="3">
        <v>0.43695086025343</v>
      </c>
      <c r="E154" s="2">
        <v>8.6628181887865008</v>
      </c>
      <c r="F154" s="2">
        <v>8.9412545187337003</v>
      </c>
      <c r="G154" s="2">
        <f t="shared" si="2"/>
        <v>8.8020363537601014</v>
      </c>
    </row>
    <row r="155" spans="1:7" x14ac:dyDescent="0.35">
      <c r="A155" s="1" t="s">
        <v>52</v>
      </c>
      <c r="B155" s="2">
        <v>-0.31899209203985002</v>
      </c>
      <c r="C155" s="3">
        <v>0.24093010100448001</v>
      </c>
      <c r="D155" s="3">
        <v>0.45473562110117</v>
      </c>
      <c r="E155" s="2">
        <v>5.5827188419349998</v>
      </c>
      <c r="F155" s="2">
        <v>5.3585591300972997</v>
      </c>
      <c r="G155" s="2">
        <f t="shared" si="2"/>
        <v>5.4706389860161497</v>
      </c>
    </row>
    <row r="156" spans="1:7" x14ac:dyDescent="0.35">
      <c r="A156" s="1" t="s">
        <v>252</v>
      </c>
      <c r="B156" s="2">
        <v>-0.31877765832406002</v>
      </c>
      <c r="C156" s="3">
        <v>0.24315800045625999</v>
      </c>
      <c r="D156" s="3">
        <v>0.45592125085549001</v>
      </c>
      <c r="E156" s="2">
        <v>10.574377249598999</v>
      </c>
      <c r="F156" s="2">
        <v>10.321925206641</v>
      </c>
      <c r="G156" s="2">
        <f t="shared" si="2"/>
        <v>10.44815122812</v>
      </c>
    </row>
    <row r="157" spans="1:7" x14ac:dyDescent="0.35">
      <c r="A157" s="1" t="s">
        <v>121</v>
      </c>
      <c r="B157" s="2">
        <v>0.47463988005821001</v>
      </c>
      <c r="C157" s="3">
        <v>0.24507657748851</v>
      </c>
      <c r="D157" s="3">
        <v>0.45651519336093999</v>
      </c>
      <c r="E157" s="2">
        <v>4.9434560837205002</v>
      </c>
      <c r="F157" s="2">
        <v>5.3462442838037996</v>
      </c>
      <c r="G157" s="2">
        <f t="shared" si="2"/>
        <v>5.1448501837621503</v>
      </c>
    </row>
    <row r="158" spans="1:7" x14ac:dyDescent="0.35">
      <c r="A158" s="1" t="s">
        <v>24</v>
      </c>
      <c r="B158" s="2">
        <v>-0.21352731285946999</v>
      </c>
      <c r="C158" s="3">
        <v>0.2472862041601</v>
      </c>
      <c r="D158" s="3">
        <v>0.45764005315342998</v>
      </c>
      <c r="E158" s="2">
        <v>5.5826071822134997</v>
      </c>
      <c r="F158" s="2">
        <v>5.4158115834291003</v>
      </c>
      <c r="G158" s="2">
        <f t="shared" si="2"/>
        <v>5.4992093828213005</v>
      </c>
    </row>
    <row r="159" spans="1:7" x14ac:dyDescent="0.35">
      <c r="A159" s="1" t="s">
        <v>237</v>
      </c>
      <c r="B159" s="2">
        <v>0.40782645468157003</v>
      </c>
      <c r="C159" s="3">
        <v>0.25000168918368998</v>
      </c>
      <c r="D159" s="3">
        <v>0.45968052527323</v>
      </c>
      <c r="E159" s="2">
        <v>1.8292161370896001</v>
      </c>
      <c r="F159" s="2">
        <v>2.0953254776025001</v>
      </c>
      <c r="G159" s="2">
        <f t="shared" si="2"/>
        <v>1.9622708073460502</v>
      </c>
    </row>
    <row r="160" spans="1:7" x14ac:dyDescent="0.35">
      <c r="A160" s="1" t="s">
        <v>283</v>
      </c>
      <c r="B160" s="2">
        <v>0.18583912346185</v>
      </c>
      <c r="C160" s="3">
        <v>0.25530702483972001</v>
      </c>
      <c r="D160" s="3">
        <v>0.46639210296671002</v>
      </c>
      <c r="E160" s="2">
        <v>14.806085375161</v>
      </c>
      <c r="F160" s="2">
        <v>14.986898378149</v>
      </c>
      <c r="G160" s="2">
        <f t="shared" si="2"/>
        <v>14.896491876655</v>
      </c>
    </row>
    <row r="161" spans="1:7" x14ac:dyDescent="0.35">
      <c r="A161" s="16" t="s">
        <v>217</v>
      </c>
      <c r="B161" s="17">
        <v>-0.59424209465913003</v>
      </c>
      <c r="C161" s="18">
        <v>0.25692477251148998</v>
      </c>
      <c r="D161" s="18">
        <v>0.46639210296671002</v>
      </c>
      <c r="E161" s="17">
        <v>1.1898553014180999</v>
      </c>
      <c r="F161" s="17">
        <v>0.87732004058488</v>
      </c>
      <c r="G161" s="2">
        <f t="shared" si="2"/>
        <v>1.03358767100149</v>
      </c>
    </row>
    <row r="162" spans="1:7" x14ac:dyDescent="0.35">
      <c r="A162" s="1" t="s">
        <v>29</v>
      </c>
      <c r="B162" s="2">
        <v>0.53318710165599004</v>
      </c>
      <c r="C162" s="3">
        <v>0.26210933619766003</v>
      </c>
      <c r="D162" s="3">
        <v>0.47279215706540001</v>
      </c>
      <c r="E162" s="2">
        <v>4.7094275382013002</v>
      </c>
      <c r="F162" s="2">
        <v>4.9705045165496999</v>
      </c>
      <c r="G162" s="2">
        <f t="shared" si="2"/>
        <v>4.8399660273754996</v>
      </c>
    </row>
    <row r="163" spans="1:7" x14ac:dyDescent="0.35">
      <c r="A163" s="1" t="s">
        <v>25</v>
      </c>
      <c r="B163" s="2">
        <v>0.25301409184064999</v>
      </c>
      <c r="C163" s="3">
        <v>0.26997021534686999</v>
      </c>
      <c r="D163" s="3">
        <v>0.48390887656513998</v>
      </c>
      <c r="E163" s="2">
        <v>4.4637734875668</v>
      </c>
      <c r="F163" s="2">
        <v>4.7773882259088998</v>
      </c>
      <c r="G163" s="2">
        <f t="shared" si="2"/>
        <v>4.6205808567378499</v>
      </c>
    </row>
    <row r="164" spans="1:7" x14ac:dyDescent="0.35">
      <c r="A164" s="1" t="s">
        <v>54</v>
      </c>
      <c r="B164" s="2">
        <v>-0.30546066696890001</v>
      </c>
      <c r="C164" s="3">
        <v>0.27938865472462998</v>
      </c>
      <c r="D164" s="3">
        <v>0.49766104122825</v>
      </c>
      <c r="E164" s="2">
        <v>5.4916532286421997</v>
      </c>
      <c r="F164" s="2">
        <v>5.3806054604006999</v>
      </c>
      <c r="G164" s="2">
        <f t="shared" si="2"/>
        <v>5.4361293445214498</v>
      </c>
    </row>
    <row r="165" spans="1:7" x14ac:dyDescent="0.35">
      <c r="A165" s="1" t="s">
        <v>16</v>
      </c>
      <c r="B165" s="2">
        <v>-0.18843715865339999</v>
      </c>
      <c r="C165" s="3">
        <v>0.29059507589417</v>
      </c>
      <c r="D165" s="3">
        <v>0.51440743248345999</v>
      </c>
      <c r="E165" s="2">
        <v>9.7810796958445003</v>
      </c>
      <c r="F165" s="2">
        <v>9.5966659329526003</v>
      </c>
      <c r="G165" s="2">
        <f t="shared" si="2"/>
        <v>9.6888728143985503</v>
      </c>
    </row>
    <row r="166" spans="1:7" x14ac:dyDescent="0.35">
      <c r="A166" s="1" t="s">
        <v>103</v>
      </c>
      <c r="B166" s="2">
        <v>0.21630742559956001</v>
      </c>
      <c r="C166" s="3">
        <v>0.30063875045667998</v>
      </c>
      <c r="D166" s="3">
        <v>0.52075593391962005</v>
      </c>
      <c r="E166" s="2">
        <v>12.40535732939</v>
      </c>
      <c r="F166" s="2">
        <v>12.643075697152</v>
      </c>
      <c r="G166" s="2">
        <f t="shared" si="2"/>
        <v>12.524216513271</v>
      </c>
    </row>
    <row r="167" spans="1:7" x14ac:dyDescent="0.35">
      <c r="A167" s="1" t="s">
        <v>41</v>
      </c>
      <c r="B167" s="2">
        <v>-0.24922766358126</v>
      </c>
      <c r="C167" s="3">
        <v>0.29779346028303</v>
      </c>
      <c r="D167" s="3">
        <v>0.52075593391962005</v>
      </c>
      <c r="E167" s="2">
        <v>9.4718119140647001</v>
      </c>
      <c r="F167" s="2">
        <v>9.3241507748263999</v>
      </c>
      <c r="G167" s="2">
        <f t="shared" si="2"/>
        <v>9.3979813444455509</v>
      </c>
    </row>
    <row r="168" spans="1:7" x14ac:dyDescent="0.35">
      <c r="A168" s="1" t="s">
        <v>86</v>
      </c>
      <c r="B168" s="2">
        <v>0.21025500566048</v>
      </c>
      <c r="C168" s="3">
        <v>0.30149027753240998</v>
      </c>
      <c r="D168" s="3">
        <v>0.52075593391962005</v>
      </c>
      <c r="E168" s="2">
        <v>5.4896514033094004</v>
      </c>
      <c r="F168" s="2">
        <v>5.6638392067355996</v>
      </c>
      <c r="G168" s="2">
        <f t="shared" si="2"/>
        <v>5.5767453050225004</v>
      </c>
    </row>
    <row r="169" spans="1:7" x14ac:dyDescent="0.35">
      <c r="A169" s="1" t="s">
        <v>173</v>
      </c>
      <c r="B169" s="2">
        <v>-0.30105636338980002</v>
      </c>
      <c r="C169" s="3">
        <v>0.29916278330154</v>
      </c>
      <c r="D169" s="3">
        <v>0.52075593391962005</v>
      </c>
      <c r="E169" s="2">
        <v>2.7085189218055001</v>
      </c>
      <c r="F169" s="2">
        <v>2.5486742950363999</v>
      </c>
      <c r="G169" s="2">
        <f t="shared" si="2"/>
        <v>2.62859660842095</v>
      </c>
    </row>
    <row r="170" spans="1:7" x14ac:dyDescent="0.35">
      <c r="A170" s="1" t="s">
        <v>158</v>
      </c>
      <c r="B170" s="2">
        <v>-0.26560774623150002</v>
      </c>
      <c r="C170" s="3">
        <v>0.30515378196163001</v>
      </c>
      <c r="D170" s="3">
        <v>0.52390860156063002</v>
      </c>
      <c r="E170" s="2">
        <v>8.6571299005523006</v>
      </c>
      <c r="F170" s="2">
        <v>8.4508292168622994</v>
      </c>
      <c r="G170" s="2">
        <f t="shared" si="2"/>
        <v>8.5539795587073009</v>
      </c>
    </row>
    <row r="171" spans="1:7" x14ac:dyDescent="0.35">
      <c r="A171" s="1" t="s">
        <v>131</v>
      </c>
      <c r="B171" s="2">
        <v>0.21289498037759999</v>
      </c>
      <c r="C171" s="3">
        <v>0.31251903891060001</v>
      </c>
      <c r="D171" s="3">
        <v>0.53016622672334002</v>
      </c>
      <c r="E171" s="2">
        <v>5.2663187702857996</v>
      </c>
      <c r="F171" s="2">
        <v>5.5054595841265002</v>
      </c>
      <c r="G171" s="2">
        <f t="shared" si="2"/>
        <v>5.3858891772061499</v>
      </c>
    </row>
    <row r="172" spans="1:7" x14ac:dyDescent="0.35">
      <c r="A172" s="1" t="s">
        <v>7</v>
      </c>
      <c r="B172" s="2">
        <v>0.18646863887557999</v>
      </c>
      <c r="C172" s="3">
        <v>0.31135487830918002</v>
      </c>
      <c r="D172" s="3">
        <v>0.53016622672334002</v>
      </c>
      <c r="E172" s="2">
        <v>4.5425889130731996</v>
      </c>
      <c r="F172" s="2">
        <v>4.7290557499548003</v>
      </c>
      <c r="G172" s="2">
        <f t="shared" si="2"/>
        <v>4.6358223315139995</v>
      </c>
    </row>
    <row r="173" spans="1:7" x14ac:dyDescent="0.35">
      <c r="A173" s="1" t="s">
        <v>14</v>
      </c>
      <c r="B173" s="2">
        <v>-0.32100894297537003</v>
      </c>
      <c r="C173" s="3">
        <v>0.31922016798981001</v>
      </c>
      <c r="D173" s="3">
        <v>0.53543872554551997</v>
      </c>
      <c r="E173" s="2">
        <v>9.9294546798422996</v>
      </c>
      <c r="F173" s="2">
        <v>9.7856216998396999</v>
      </c>
      <c r="G173" s="2">
        <f t="shared" si="2"/>
        <v>9.8575381898409997</v>
      </c>
    </row>
    <row r="174" spans="1:7" x14ac:dyDescent="0.35">
      <c r="A174" s="1" t="s">
        <v>205</v>
      </c>
      <c r="B174" s="2">
        <v>0.29257979289933</v>
      </c>
      <c r="C174" s="3">
        <v>0.31938450295698001</v>
      </c>
      <c r="D174" s="3">
        <v>0.53543872554551997</v>
      </c>
      <c r="E174" s="2">
        <v>7.5571788019795001</v>
      </c>
      <c r="F174" s="2">
        <v>7.7586757218955</v>
      </c>
      <c r="G174" s="2">
        <f t="shared" si="2"/>
        <v>7.6579272619375001</v>
      </c>
    </row>
    <row r="175" spans="1:7" x14ac:dyDescent="0.35">
      <c r="A175" s="1" t="s">
        <v>15</v>
      </c>
      <c r="B175" s="2">
        <v>-0.32288801503191</v>
      </c>
      <c r="C175" s="3">
        <v>0.32286173819982</v>
      </c>
      <c r="D175" s="3">
        <v>0.53810289699969005</v>
      </c>
      <c r="E175" s="2">
        <v>8.3079167619484995</v>
      </c>
      <c r="F175" s="2">
        <v>8.1731855732932992</v>
      </c>
      <c r="G175" s="2">
        <f t="shared" si="2"/>
        <v>8.2405511676209002</v>
      </c>
    </row>
    <row r="176" spans="1:7" x14ac:dyDescent="0.35">
      <c r="A176" s="1" t="s">
        <v>156</v>
      </c>
      <c r="B176" s="2">
        <v>-0.16266180586241</v>
      </c>
      <c r="C176" s="3">
        <v>0.34210854726376</v>
      </c>
      <c r="D176" s="3">
        <v>0.54167186650095001</v>
      </c>
      <c r="E176" s="2">
        <v>12.214287738087</v>
      </c>
      <c r="F176" s="2">
        <v>12.083140629771</v>
      </c>
      <c r="G176" s="2">
        <f t="shared" si="2"/>
        <v>12.148714183929</v>
      </c>
    </row>
    <row r="177" spans="1:7" x14ac:dyDescent="0.35">
      <c r="A177" s="1" t="s">
        <v>4</v>
      </c>
      <c r="B177" s="2">
        <v>0.14536753365218</v>
      </c>
      <c r="C177" s="3">
        <v>0.33457384325092998</v>
      </c>
      <c r="D177" s="3">
        <v>0.54167186650095001</v>
      </c>
      <c r="E177" s="2">
        <v>11.092658659712001</v>
      </c>
      <c r="F177" s="2">
        <v>11.249811754671001</v>
      </c>
      <c r="G177" s="2">
        <f t="shared" si="2"/>
        <v>11.171235207191501</v>
      </c>
    </row>
    <row r="178" spans="1:7" x14ac:dyDescent="0.35">
      <c r="A178" s="1" t="s">
        <v>134</v>
      </c>
      <c r="B178" s="2">
        <v>-0.16868891486227</v>
      </c>
      <c r="C178" s="3">
        <v>0.33324744218725</v>
      </c>
      <c r="D178" s="3">
        <v>0.54167186650095001</v>
      </c>
      <c r="E178" s="2">
        <v>10.285633449902001</v>
      </c>
      <c r="F178" s="2">
        <v>10.075238081861</v>
      </c>
      <c r="G178" s="2">
        <f t="shared" si="2"/>
        <v>10.180435765881501</v>
      </c>
    </row>
    <row r="179" spans="1:7" x14ac:dyDescent="0.35">
      <c r="A179" s="1" t="s">
        <v>3</v>
      </c>
      <c r="B179" s="2">
        <v>-0.32051334673528997</v>
      </c>
      <c r="C179" s="3">
        <v>0.33979571907397998</v>
      </c>
      <c r="D179" s="3">
        <v>0.54167186650095001</v>
      </c>
      <c r="E179" s="2">
        <v>9.3065156310599004</v>
      </c>
      <c r="F179" s="2">
        <v>9.2272207071486996</v>
      </c>
      <c r="G179" s="2">
        <f t="shared" si="2"/>
        <v>9.2668681691042991</v>
      </c>
    </row>
    <row r="180" spans="1:7" x14ac:dyDescent="0.35">
      <c r="A180" s="1" t="s">
        <v>65</v>
      </c>
      <c r="B180" s="2">
        <v>0.20130637780572</v>
      </c>
      <c r="C180" s="3">
        <v>0.32909488423925998</v>
      </c>
      <c r="D180" s="3">
        <v>0.54167186650095001</v>
      </c>
      <c r="E180" s="2">
        <v>8.1405629489106008</v>
      </c>
      <c r="F180" s="2">
        <v>8.4190327730897998</v>
      </c>
      <c r="G180" s="2">
        <f t="shared" si="2"/>
        <v>8.2797978610002012</v>
      </c>
    </row>
    <row r="181" spans="1:7" x14ac:dyDescent="0.35">
      <c r="A181" s="1" t="s">
        <v>242</v>
      </c>
      <c r="B181" s="2">
        <v>-0.31058774715718002</v>
      </c>
      <c r="C181" s="3">
        <v>0.33401446069409002</v>
      </c>
      <c r="D181" s="3">
        <v>0.54167186650095001</v>
      </c>
      <c r="E181" s="2">
        <v>4.8084520823175998</v>
      </c>
      <c r="F181" s="2">
        <v>4.7021507544328003</v>
      </c>
      <c r="G181" s="2">
        <f t="shared" si="2"/>
        <v>4.7553014183752005</v>
      </c>
    </row>
    <row r="182" spans="1:7" x14ac:dyDescent="0.35">
      <c r="A182" s="1" t="s">
        <v>255</v>
      </c>
      <c r="B182" s="2">
        <v>-0.19879357118357999</v>
      </c>
      <c r="C182" s="3">
        <v>0.3408564663707</v>
      </c>
      <c r="D182" s="3">
        <v>0.54167186650095001</v>
      </c>
      <c r="E182" s="2">
        <v>3.5337056420475998</v>
      </c>
      <c r="F182" s="2">
        <v>3.3670919776454</v>
      </c>
      <c r="G182" s="2">
        <f t="shared" si="2"/>
        <v>3.4503988098464999</v>
      </c>
    </row>
    <row r="183" spans="1:7" x14ac:dyDescent="0.35">
      <c r="A183" s="1" t="s">
        <v>231</v>
      </c>
      <c r="B183" s="2">
        <v>-0.20482444090039001</v>
      </c>
      <c r="C183" s="3">
        <v>0.33820675688837998</v>
      </c>
      <c r="D183" s="3">
        <v>0.54167186650095001</v>
      </c>
      <c r="E183" s="2">
        <v>2.4704812412505999</v>
      </c>
      <c r="F183" s="2">
        <v>2.2656820949831999</v>
      </c>
      <c r="G183" s="2">
        <f t="shared" si="2"/>
        <v>2.3680816681168997</v>
      </c>
    </row>
    <row r="184" spans="1:7" x14ac:dyDescent="0.35">
      <c r="A184" s="1" t="s">
        <v>97</v>
      </c>
      <c r="B184" s="2">
        <v>-0.37508659911725001</v>
      </c>
      <c r="C184" s="3">
        <v>0.32757339130226998</v>
      </c>
      <c r="D184" s="3">
        <v>0.54167186650095001</v>
      </c>
      <c r="E184" s="2">
        <v>1.8572555213144</v>
      </c>
      <c r="F184" s="2">
        <v>1.4801169752973</v>
      </c>
      <c r="G184" s="2">
        <f t="shared" si="2"/>
        <v>1.66868624830585</v>
      </c>
    </row>
    <row r="185" spans="1:7" x14ac:dyDescent="0.35">
      <c r="A185" s="1" t="s">
        <v>210</v>
      </c>
      <c r="B185" s="2">
        <v>0.25044970266763</v>
      </c>
      <c r="C185" s="3">
        <v>0.34730737258753003</v>
      </c>
      <c r="D185" s="3">
        <v>0.54686519993063998</v>
      </c>
      <c r="E185" s="2">
        <v>8.1300032667045006</v>
      </c>
      <c r="F185" s="2">
        <v>8.3696999240493994</v>
      </c>
      <c r="G185" s="2">
        <f t="shared" si="2"/>
        <v>8.2498515953769491</v>
      </c>
    </row>
    <row r="186" spans="1:7" x14ac:dyDescent="0.35">
      <c r="A186" s="1" t="s">
        <v>138</v>
      </c>
      <c r="B186" s="2">
        <v>-0.14196963379729</v>
      </c>
      <c r="C186" s="3">
        <v>0.35185594837638001</v>
      </c>
      <c r="D186" s="3">
        <v>0.55098321586411003</v>
      </c>
      <c r="E186" s="2">
        <v>11.27610733989</v>
      </c>
      <c r="F186" s="2">
        <v>11.147830945216</v>
      </c>
      <c r="G186" s="2">
        <f t="shared" si="2"/>
        <v>11.211969142553</v>
      </c>
    </row>
    <row r="187" spans="1:7" x14ac:dyDescent="0.35">
      <c r="A187" s="1" t="s">
        <v>268</v>
      </c>
      <c r="B187" s="2">
        <v>-0.23659826596545</v>
      </c>
      <c r="C187" s="3">
        <v>0.36309779491894001</v>
      </c>
      <c r="D187" s="3">
        <v>0.56548017241474002</v>
      </c>
      <c r="E187" s="2">
        <v>9.5288343859030995</v>
      </c>
      <c r="F187" s="2">
        <v>9.3202664516125004</v>
      </c>
      <c r="G187" s="2">
        <f t="shared" si="2"/>
        <v>9.4245504187578</v>
      </c>
    </row>
    <row r="188" spans="1:7" x14ac:dyDescent="0.35">
      <c r="A188" s="1" t="s">
        <v>120</v>
      </c>
      <c r="B188" s="2">
        <v>0.24212268891357</v>
      </c>
      <c r="C188" s="3">
        <v>0.36939955475177</v>
      </c>
      <c r="D188" s="3">
        <v>0.57216778861008</v>
      </c>
      <c r="E188" s="2">
        <v>4.8646554696253004</v>
      </c>
      <c r="F188" s="2">
        <v>4.9584127705050998</v>
      </c>
      <c r="G188" s="2">
        <f t="shared" si="2"/>
        <v>4.9115341200652001</v>
      </c>
    </row>
    <row r="189" spans="1:7" x14ac:dyDescent="0.35">
      <c r="A189" s="1" t="s">
        <v>170</v>
      </c>
      <c r="B189" s="2">
        <v>0.16083062490210001</v>
      </c>
      <c r="C189" s="3">
        <v>0.38261985797067999</v>
      </c>
      <c r="D189" s="3">
        <v>0.58313721669328</v>
      </c>
      <c r="E189" s="2">
        <v>3.6183021418275998</v>
      </c>
      <c r="F189" s="2">
        <v>3.7375070137745001</v>
      </c>
      <c r="G189" s="2">
        <f t="shared" si="2"/>
        <v>3.67790457780105</v>
      </c>
    </row>
    <row r="190" spans="1:7" x14ac:dyDescent="0.35">
      <c r="A190" s="1" t="s">
        <v>17</v>
      </c>
      <c r="B190" s="2">
        <v>-0.33334637845721998</v>
      </c>
      <c r="C190" s="3">
        <v>0.37913979613960003</v>
      </c>
      <c r="D190" s="3">
        <v>0.58313721669328</v>
      </c>
      <c r="E190" s="2">
        <v>2.2256843369329</v>
      </c>
      <c r="F190" s="2">
        <v>2.0849812371165002</v>
      </c>
      <c r="G190" s="2">
        <f t="shared" si="2"/>
        <v>2.1553327870247001</v>
      </c>
    </row>
    <row r="191" spans="1:7" x14ac:dyDescent="0.35">
      <c r="A191" s="1" t="s">
        <v>93</v>
      </c>
      <c r="B191" s="2">
        <v>-0.35357139731788001</v>
      </c>
      <c r="C191" s="3">
        <v>0.38219289433093001</v>
      </c>
      <c r="D191" s="3">
        <v>0.58313721669328</v>
      </c>
      <c r="E191" s="2">
        <v>1.5796478878425</v>
      </c>
      <c r="F191" s="2">
        <v>1.5186372731878</v>
      </c>
      <c r="G191" s="2">
        <f t="shared" si="2"/>
        <v>1.54914258051515</v>
      </c>
    </row>
    <row r="192" spans="1:7" x14ac:dyDescent="0.35">
      <c r="A192" s="1" t="s">
        <v>2</v>
      </c>
      <c r="B192" s="2">
        <v>0.10929493954242001</v>
      </c>
      <c r="C192" s="3">
        <v>0.38918295693339</v>
      </c>
      <c r="D192" s="3">
        <v>0.58998480173412005</v>
      </c>
      <c r="E192" s="2">
        <v>12.314838655987</v>
      </c>
      <c r="F192" s="2">
        <v>12.431920810243</v>
      </c>
      <c r="G192" s="2">
        <f t="shared" si="2"/>
        <v>12.373379733115</v>
      </c>
    </row>
    <row r="193" spans="1:7" x14ac:dyDescent="0.35">
      <c r="A193" s="1" t="s">
        <v>172</v>
      </c>
      <c r="B193" s="2">
        <v>0.14329126832308001</v>
      </c>
      <c r="C193" s="3">
        <v>0.39304829956248</v>
      </c>
      <c r="D193" s="3">
        <v>0.59269188029262998</v>
      </c>
      <c r="E193" s="2">
        <v>5.6590273474609001</v>
      </c>
      <c r="F193" s="2">
        <v>5.8345118551223996</v>
      </c>
      <c r="G193" s="2">
        <f t="shared" si="2"/>
        <v>5.7467696012916498</v>
      </c>
    </row>
    <row r="194" spans="1:7" x14ac:dyDescent="0.35">
      <c r="A194" s="1" t="s">
        <v>75</v>
      </c>
      <c r="B194" s="2">
        <v>0.14968041282865999</v>
      </c>
      <c r="C194" s="3">
        <v>0.39935730059655</v>
      </c>
      <c r="D194" s="3">
        <v>0.59699571996726997</v>
      </c>
      <c r="E194" s="2">
        <v>10.013463953526999</v>
      </c>
      <c r="F194" s="2">
        <v>10.175320136777</v>
      </c>
      <c r="G194" s="2">
        <f t="shared" si="2"/>
        <v>10.094392045151999</v>
      </c>
    </row>
    <row r="195" spans="1:7" x14ac:dyDescent="0.35">
      <c r="A195" s="1" t="s">
        <v>270</v>
      </c>
      <c r="B195" s="2">
        <v>0.30162837872693998</v>
      </c>
      <c r="C195" s="3">
        <v>0.40009186846929001</v>
      </c>
      <c r="D195" s="3">
        <v>0.59699571996726997</v>
      </c>
      <c r="E195" s="2">
        <v>1.6449941718282</v>
      </c>
      <c r="F195" s="2">
        <v>1.8966264665171</v>
      </c>
      <c r="G195" s="2">
        <f t="shared" si="2"/>
        <v>1.7708103191726501</v>
      </c>
    </row>
    <row r="196" spans="1:7" x14ac:dyDescent="0.35">
      <c r="A196" s="1" t="s">
        <v>257</v>
      </c>
      <c r="B196" s="2">
        <v>-0.20575863700340999</v>
      </c>
      <c r="C196" s="3">
        <v>0.40246566235296999</v>
      </c>
      <c r="D196" s="3">
        <v>0.59740996755519005</v>
      </c>
      <c r="E196" s="2">
        <v>4.3595056202117997</v>
      </c>
      <c r="F196" s="2">
        <v>4.1556060831919996</v>
      </c>
      <c r="G196" s="2">
        <f t="shared" si="2"/>
        <v>4.2575558517019001</v>
      </c>
    </row>
    <row r="197" spans="1:7" x14ac:dyDescent="0.35">
      <c r="A197" s="1" t="s">
        <v>99</v>
      </c>
      <c r="B197" s="2">
        <v>0.19300570600989</v>
      </c>
      <c r="C197" s="3">
        <v>0.41161103433278001</v>
      </c>
      <c r="D197" s="3">
        <v>0.60781940303028004</v>
      </c>
      <c r="E197" s="2">
        <v>2.3340683647291001</v>
      </c>
      <c r="F197" s="2">
        <v>2.5255490128428999</v>
      </c>
      <c r="G197" s="2">
        <f t="shared" ref="G197:G260" si="3" xml:space="preserve"> (E197+F197)/2</f>
        <v>2.4298086887860002</v>
      </c>
    </row>
    <row r="198" spans="1:7" x14ac:dyDescent="0.35">
      <c r="A198" s="1" t="s">
        <v>259</v>
      </c>
      <c r="B198" s="2">
        <v>0.15712983402298</v>
      </c>
      <c r="C198" s="3">
        <v>0.41418351391240998</v>
      </c>
      <c r="D198" s="3">
        <v>0.60846547146926</v>
      </c>
      <c r="E198" s="2">
        <v>7.0634284966429997</v>
      </c>
      <c r="F198" s="2">
        <v>7.2593873347519997</v>
      </c>
      <c r="G198" s="2">
        <f t="shared" si="3"/>
        <v>7.1614079156974997</v>
      </c>
    </row>
    <row r="199" spans="1:7" x14ac:dyDescent="0.35">
      <c r="A199" s="1" t="s">
        <v>141</v>
      </c>
      <c r="B199" s="2">
        <v>9.9016125947557002E-2</v>
      </c>
      <c r="C199" s="3">
        <v>0.42347694465753</v>
      </c>
      <c r="D199" s="3">
        <v>0.61577004707854999</v>
      </c>
      <c r="E199" s="2">
        <v>16.107830273335999</v>
      </c>
      <c r="F199" s="2">
        <v>16.208283139338999</v>
      </c>
      <c r="G199" s="2">
        <f t="shared" si="3"/>
        <v>16.158056706337497</v>
      </c>
    </row>
    <row r="200" spans="1:7" x14ac:dyDescent="0.35">
      <c r="A200" s="1" t="s">
        <v>57</v>
      </c>
      <c r="B200" s="2">
        <v>-0.27492813161356</v>
      </c>
      <c r="C200" s="3">
        <v>0.42199352727855999</v>
      </c>
      <c r="D200" s="3">
        <v>0.61577004707854999</v>
      </c>
      <c r="E200" s="2">
        <v>5.3486815894050999</v>
      </c>
      <c r="F200" s="2">
        <v>5.2043000142451001</v>
      </c>
      <c r="G200" s="2">
        <f t="shared" si="3"/>
        <v>5.2764908018250996</v>
      </c>
    </row>
    <row r="201" spans="1:7" x14ac:dyDescent="0.35">
      <c r="A201" s="1" t="s">
        <v>157</v>
      </c>
      <c r="B201" s="2">
        <v>0.13481950984075</v>
      </c>
      <c r="C201" s="3">
        <v>0.42925295816182002</v>
      </c>
      <c r="D201" s="3">
        <v>0.62100047246760004</v>
      </c>
      <c r="E201" s="2">
        <v>5.9265970145000999</v>
      </c>
      <c r="F201" s="2">
        <v>6.0716241046977002</v>
      </c>
      <c r="G201" s="2">
        <f t="shared" si="3"/>
        <v>5.9991105595989005</v>
      </c>
    </row>
    <row r="202" spans="1:7" x14ac:dyDescent="0.35">
      <c r="A202" s="1" t="s">
        <v>89</v>
      </c>
      <c r="B202" s="2">
        <v>0.30590492336590003</v>
      </c>
      <c r="C202" s="3">
        <v>0.43534469719476998</v>
      </c>
      <c r="D202" s="3">
        <v>0.62663251868944003</v>
      </c>
      <c r="E202" s="2">
        <v>3.8623611582836999</v>
      </c>
      <c r="F202" s="2">
        <v>4.2624490232524002</v>
      </c>
      <c r="G202" s="2">
        <f t="shared" si="3"/>
        <v>4.06240509076805</v>
      </c>
    </row>
    <row r="203" spans="1:7" x14ac:dyDescent="0.35">
      <c r="A203" s="1" t="s">
        <v>227</v>
      </c>
      <c r="B203" s="2">
        <v>-0.12530645746096</v>
      </c>
      <c r="C203" s="3">
        <v>0.43977723664203</v>
      </c>
      <c r="D203" s="3">
        <v>0.62983172081897998</v>
      </c>
      <c r="E203" s="2">
        <v>6.8550760376894004</v>
      </c>
      <c r="F203" s="2">
        <v>6.7224659127347</v>
      </c>
      <c r="G203" s="2">
        <f t="shared" si="3"/>
        <v>6.7887709752120502</v>
      </c>
    </row>
    <row r="204" spans="1:7" x14ac:dyDescent="0.35">
      <c r="A204" s="1" t="s">
        <v>161</v>
      </c>
      <c r="B204" s="2">
        <v>-0.11114718825453</v>
      </c>
      <c r="C204" s="3">
        <v>0.44450930654262</v>
      </c>
      <c r="D204" s="3">
        <v>0.63342576182322996</v>
      </c>
      <c r="E204" s="2">
        <v>12.527055283636001</v>
      </c>
      <c r="F204" s="2">
        <v>12.430575939258</v>
      </c>
      <c r="G204" s="2">
        <f t="shared" si="3"/>
        <v>12.478815611447001</v>
      </c>
    </row>
    <row r="205" spans="1:7" x14ac:dyDescent="0.35">
      <c r="A205" s="1" t="s">
        <v>59</v>
      </c>
      <c r="B205" s="2">
        <v>-0.17232185608132</v>
      </c>
      <c r="C205" s="3">
        <v>0.45403432746859002</v>
      </c>
      <c r="D205" s="3">
        <v>0.63852733096153003</v>
      </c>
      <c r="E205" s="2">
        <v>5.9103123470058003</v>
      </c>
      <c r="F205" s="2">
        <v>5.8293631813264</v>
      </c>
      <c r="G205" s="2">
        <f t="shared" si="3"/>
        <v>5.8698377641660997</v>
      </c>
    </row>
    <row r="206" spans="1:7" x14ac:dyDescent="0.35">
      <c r="A206" s="1" t="s">
        <v>277</v>
      </c>
      <c r="B206" s="2">
        <v>-0.27117871687651002</v>
      </c>
      <c r="C206" s="3">
        <v>0.45453460555375003</v>
      </c>
      <c r="D206" s="3">
        <v>0.63852733096153003</v>
      </c>
      <c r="E206" s="2">
        <v>2.0403409157199999</v>
      </c>
      <c r="F206" s="2">
        <v>1.9105606879395001</v>
      </c>
      <c r="G206" s="2">
        <f t="shared" si="3"/>
        <v>1.9754508018297501</v>
      </c>
    </row>
    <row r="207" spans="1:7" x14ac:dyDescent="0.35">
      <c r="A207" s="1" t="s">
        <v>88</v>
      </c>
      <c r="B207" s="2">
        <v>0.22179258588204001</v>
      </c>
      <c r="C207" s="3">
        <v>0.45481069538662999</v>
      </c>
      <c r="D207" s="3">
        <v>0.63852733096153003</v>
      </c>
      <c r="E207" s="2">
        <v>1.5979277400825</v>
      </c>
      <c r="F207" s="2">
        <v>1.9144286642576001</v>
      </c>
      <c r="G207" s="2">
        <f t="shared" si="3"/>
        <v>1.7561782021700501</v>
      </c>
    </row>
    <row r="208" spans="1:7" x14ac:dyDescent="0.35">
      <c r="A208" s="1" t="s">
        <v>247</v>
      </c>
      <c r="B208" s="2">
        <v>0.16493292038887</v>
      </c>
      <c r="C208" s="3">
        <v>0.46175142490852</v>
      </c>
      <c r="D208" s="3">
        <v>0.6428928012149</v>
      </c>
      <c r="E208" s="2">
        <v>4.6766259538056003</v>
      </c>
      <c r="F208" s="2">
        <v>4.8696401468347998</v>
      </c>
      <c r="G208" s="2">
        <f t="shared" si="3"/>
        <v>4.7731330503202001</v>
      </c>
    </row>
    <row r="209" spans="1:7" x14ac:dyDescent="0.35">
      <c r="A209" s="1" t="s">
        <v>109</v>
      </c>
      <c r="B209" s="2">
        <v>0.50039659838149997</v>
      </c>
      <c r="C209" s="3">
        <v>0.46243166403177</v>
      </c>
      <c r="D209" s="3">
        <v>0.6428928012149</v>
      </c>
      <c r="E209" s="2">
        <v>4.3574592039761999</v>
      </c>
      <c r="F209" s="2">
        <v>4.2946752347419004</v>
      </c>
      <c r="G209" s="2">
        <f t="shared" si="3"/>
        <v>4.3260672193590501</v>
      </c>
    </row>
    <row r="210" spans="1:7" x14ac:dyDescent="0.35">
      <c r="A210" s="1" t="s">
        <v>112</v>
      </c>
      <c r="B210" s="2">
        <v>0.15594986803215</v>
      </c>
      <c r="C210" s="3">
        <v>0.46492498156531997</v>
      </c>
      <c r="D210" s="3">
        <v>0.64322145507824002</v>
      </c>
      <c r="E210" s="2">
        <v>16.314003316884001</v>
      </c>
      <c r="F210" s="2">
        <v>16.581598150556001</v>
      </c>
      <c r="G210" s="2">
        <f t="shared" si="3"/>
        <v>16.447800733720001</v>
      </c>
    </row>
    <row r="211" spans="1:7" x14ac:dyDescent="0.35">
      <c r="A211" s="1" t="s">
        <v>43</v>
      </c>
      <c r="B211" s="2">
        <v>0.19105985316956001</v>
      </c>
      <c r="C211" s="3">
        <v>0.47211569708440998</v>
      </c>
      <c r="D211" s="3">
        <v>0.65001436555101</v>
      </c>
      <c r="E211" s="2">
        <v>1.9937084812590999</v>
      </c>
      <c r="F211" s="2">
        <v>2.2202844039162</v>
      </c>
      <c r="G211" s="2">
        <f t="shared" si="3"/>
        <v>2.1069964425876497</v>
      </c>
    </row>
    <row r="212" spans="1:7" x14ac:dyDescent="0.35">
      <c r="A212" s="1" t="s">
        <v>267</v>
      </c>
      <c r="B212" s="2">
        <v>-0.19336069522172999</v>
      </c>
      <c r="C212" s="3">
        <v>0.48237680278872003</v>
      </c>
      <c r="D212" s="3">
        <v>0.66094898459032003</v>
      </c>
      <c r="E212" s="2">
        <v>6.5213204528878004</v>
      </c>
      <c r="F212" s="2">
        <v>6.3604532860298004</v>
      </c>
      <c r="G212" s="2">
        <f t="shared" si="3"/>
        <v>6.4408868694588008</v>
      </c>
    </row>
    <row r="213" spans="1:7" x14ac:dyDescent="0.35">
      <c r="A213" s="1" t="s">
        <v>251</v>
      </c>
      <c r="B213" s="2">
        <v>-0.20970833700572</v>
      </c>
      <c r="C213" s="3">
        <v>0.49279158225028002</v>
      </c>
      <c r="D213" s="3">
        <v>0.66878857591109997</v>
      </c>
      <c r="E213" s="2">
        <v>13.504661909046</v>
      </c>
      <c r="F213" s="2">
        <v>13.474836335247</v>
      </c>
      <c r="G213" s="2">
        <f t="shared" si="3"/>
        <v>13.489749122146499</v>
      </c>
    </row>
    <row r="214" spans="1:7" x14ac:dyDescent="0.35">
      <c r="A214" s="1" t="s">
        <v>187</v>
      </c>
      <c r="B214" s="2">
        <v>-0.23941246436947999</v>
      </c>
      <c r="C214" s="3">
        <v>0.49067745562461001</v>
      </c>
      <c r="D214" s="3">
        <v>0.66878857591109997</v>
      </c>
      <c r="E214" s="2">
        <v>2.4230256608130998</v>
      </c>
      <c r="F214" s="2">
        <v>2.2124746978487999</v>
      </c>
      <c r="G214" s="2">
        <f t="shared" si="3"/>
        <v>2.3177501793309498</v>
      </c>
    </row>
    <row r="215" spans="1:7" x14ac:dyDescent="0.35">
      <c r="A215" s="1" t="s">
        <v>160</v>
      </c>
      <c r="B215" s="2">
        <v>0.11538261865766</v>
      </c>
      <c r="C215" s="3">
        <v>0.49681809068605998</v>
      </c>
      <c r="D215" s="3">
        <v>0.67105761064230995</v>
      </c>
      <c r="E215" s="2">
        <v>6.9222216587123002</v>
      </c>
      <c r="F215" s="2">
        <v>7.0025832478460996</v>
      </c>
      <c r="G215" s="2">
        <f t="shared" si="3"/>
        <v>6.9624024532791999</v>
      </c>
    </row>
    <row r="216" spans="1:7" x14ac:dyDescent="0.35">
      <c r="A216" s="1" t="s">
        <v>188</v>
      </c>
      <c r="B216" s="2">
        <v>-0.19392852682441999</v>
      </c>
      <c r="C216" s="3">
        <v>0.51025862640381003</v>
      </c>
      <c r="D216" s="3">
        <v>0.68596088926928001</v>
      </c>
      <c r="E216" s="2">
        <v>2.7856322306618999</v>
      </c>
      <c r="F216" s="2">
        <v>2.6963539377929999</v>
      </c>
      <c r="G216" s="2">
        <f t="shared" si="3"/>
        <v>2.7409930842274499</v>
      </c>
    </row>
    <row r="217" spans="1:7" x14ac:dyDescent="0.35">
      <c r="A217" s="1" t="s">
        <v>60</v>
      </c>
      <c r="B217" s="2">
        <v>-0.21284324276597999</v>
      </c>
      <c r="C217" s="3">
        <v>0.52675903657684997</v>
      </c>
      <c r="D217" s="3">
        <v>0.70481842922254001</v>
      </c>
      <c r="E217" s="2">
        <v>13.956253515021</v>
      </c>
      <c r="F217" s="2">
        <v>14.004275406759</v>
      </c>
      <c r="G217" s="2">
        <f t="shared" si="3"/>
        <v>13.98026446089</v>
      </c>
    </row>
    <row r="218" spans="1:7" x14ac:dyDescent="0.35">
      <c r="A218" s="1" t="s">
        <v>222</v>
      </c>
      <c r="B218" s="2">
        <v>-0.23265436149084001</v>
      </c>
      <c r="C218" s="3">
        <v>0.53646696857548004</v>
      </c>
      <c r="D218" s="3">
        <v>0.71275510455854996</v>
      </c>
      <c r="E218" s="2">
        <v>9.4090745071209003</v>
      </c>
      <c r="F218" s="2">
        <v>9.3139623032173997</v>
      </c>
      <c r="G218" s="2">
        <f t="shared" si="3"/>
        <v>9.36151840516915</v>
      </c>
    </row>
    <row r="219" spans="1:7" x14ac:dyDescent="0.35">
      <c r="A219" s="1" t="s">
        <v>177</v>
      </c>
      <c r="B219" s="2">
        <v>-0.15917831794341</v>
      </c>
      <c r="C219" s="3">
        <v>0.53769244729856003</v>
      </c>
      <c r="D219" s="3">
        <v>0.71275510455854996</v>
      </c>
      <c r="E219" s="2">
        <v>8.5519260039356002</v>
      </c>
      <c r="F219" s="2">
        <v>8.4657686955646003</v>
      </c>
      <c r="G219" s="2">
        <f t="shared" si="3"/>
        <v>8.5088473497501003</v>
      </c>
    </row>
    <row r="220" spans="1:7" x14ac:dyDescent="0.35">
      <c r="A220" s="1" t="s">
        <v>100</v>
      </c>
      <c r="B220" s="2">
        <v>-0.11108995844311</v>
      </c>
      <c r="C220" s="3">
        <v>0.55048374962254998</v>
      </c>
      <c r="D220" s="3">
        <v>0.71966912221295998</v>
      </c>
      <c r="E220" s="2">
        <v>6.6279967849292998</v>
      </c>
      <c r="F220" s="2">
        <v>6.5556581666033003</v>
      </c>
      <c r="G220" s="2">
        <f t="shared" si="3"/>
        <v>6.5918274757662996</v>
      </c>
    </row>
    <row r="221" spans="1:7" x14ac:dyDescent="0.35">
      <c r="A221" s="1" t="s">
        <v>211</v>
      </c>
      <c r="B221" s="2">
        <v>-0.27706027345736001</v>
      </c>
      <c r="C221" s="3">
        <v>0.54876150814948998</v>
      </c>
      <c r="D221" s="3">
        <v>0.71966912221295998</v>
      </c>
      <c r="E221" s="2">
        <v>2.9817220301391001</v>
      </c>
      <c r="F221" s="2">
        <v>2.8087450062342998</v>
      </c>
      <c r="G221" s="2">
        <f t="shared" si="3"/>
        <v>2.8952335181866999</v>
      </c>
    </row>
    <row r="222" spans="1:7" x14ac:dyDescent="0.35">
      <c r="A222" s="1" t="s">
        <v>123</v>
      </c>
      <c r="B222" s="2">
        <v>0.22319922971369999</v>
      </c>
      <c r="C222" s="3">
        <v>0.54765742546451002</v>
      </c>
      <c r="D222" s="3">
        <v>0.71966912221295998</v>
      </c>
      <c r="E222" s="2">
        <v>1.0239394592782001</v>
      </c>
      <c r="F222" s="2">
        <v>1.1299287655184</v>
      </c>
      <c r="G222" s="2">
        <f t="shared" si="3"/>
        <v>1.0769341123983001</v>
      </c>
    </row>
    <row r="223" spans="1:7" x14ac:dyDescent="0.35">
      <c r="A223" s="1" t="s">
        <v>181</v>
      </c>
      <c r="B223" s="2">
        <v>-0.18532281434264</v>
      </c>
      <c r="C223" s="3">
        <v>0.55744921806256997</v>
      </c>
      <c r="D223" s="3">
        <v>0.72544761254718004</v>
      </c>
      <c r="E223" s="2">
        <v>3.3839337332580999</v>
      </c>
      <c r="F223" s="2">
        <v>3.1771755473026002</v>
      </c>
      <c r="G223" s="2">
        <f t="shared" si="3"/>
        <v>3.28055464028035</v>
      </c>
    </row>
    <row r="224" spans="1:7" x14ac:dyDescent="0.35">
      <c r="A224" s="1" t="s">
        <v>5</v>
      </c>
      <c r="B224" s="2">
        <v>6.5603452162849005E-2</v>
      </c>
      <c r="C224" s="3">
        <v>0.56157892889018002</v>
      </c>
      <c r="D224" s="3">
        <v>0.72749997606228001</v>
      </c>
      <c r="E224" s="2">
        <v>10.530012350541</v>
      </c>
      <c r="F224" s="2">
        <v>10.599976897888</v>
      </c>
      <c r="G224" s="2">
        <f t="shared" si="3"/>
        <v>10.564994624214499</v>
      </c>
    </row>
    <row r="225" spans="1:7" x14ac:dyDescent="0.35">
      <c r="A225" s="1" t="s">
        <v>58</v>
      </c>
      <c r="B225" s="2">
        <v>0.21979810318191001</v>
      </c>
      <c r="C225" s="3">
        <v>0.57373658682997997</v>
      </c>
      <c r="D225" s="3">
        <v>0.73988654862688996</v>
      </c>
      <c r="E225" s="2">
        <v>2.4033175283564998</v>
      </c>
      <c r="F225" s="2">
        <v>2.5446305612733999</v>
      </c>
      <c r="G225" s="2">
        <f t="shared" si="3"/>
        <v>2.4739740448149501</v>
      </c>
    </row>
    <row r="226" spans="1:7" x14ac:dyDescent="0.35">
      <c r="A226" s="1" t="s">
        <v>133</v>
      </c>
      <c r="B226" s="2">
        <v>-0.14254295144869999</v>
      </c>
      <c r="C226" s="3">
        <v>0.58373522351613005</v>
      </c>
      <c r="D226" s="3">
        <v>0.74938981397340998</v>
      </c>
      <c r="E226" s="2">
        <v>2.9714826082352999</v>
      </c>
      <c r="F226" s="2">
        <v>2.8429722574245</v>
      </c>
      <c r="G226" s="2">
        <f t="shared" si="3"/>
        <v>2.9072274328298997</v>
      </c>
    </row>
    <row r="227" spans="1:7" x14ac:dyDescent="0.35">
      <c r="A227" s="1" t="s">
        <v>116</v>
      </c>
      <c r="B227" s="2">
        <v>-0.15144201159761</v>
      </c>
      <c r="C227" s="3">
        <v>0.58808969016196999</v>
      </c>
      <c r="D227" s="3">
        <v>0.75159444706798995</v>
      </c>
      <c r="E227" s="2">
        <v>12.87337379637</v>
      </c>
      <c r="F227" s="2">
        <v>12.776840875964</v>
      </c>
      <c r="G227" s="2">
        <f t="shared" si="3"/>
        <v>12.825107336167001</v>
      </c>
    </row>
    <row r="228" spans="1:7" x14ac:dyDescent="0.35">
      <c r="A228" s="1" t="s">
        <v>153</v>
      </c>
      <c r="B228" s="2">
        <v>0.16758880367716</v>
      </c>
      <c r="C228" s="3">
        <v>0.60058680367504003</v>
      </c>
      <c r="D228" s="3">
        <v>0.76413946003297994</v>
      </c>
      <c r="E228" s="2">
        <v>2.5862026930169999</v>
      </c>
      <c r="F228" s="2">
        <v>2.6804594024506998</v>
      </c>
      <c r="G228" s="2">
        <f t="shared" si="3"/>
        <v>2.6333310477338499</v>
      </c>
    </row>
    <row r="229" spans="1:7" x14ac:dyDescent="0.35">
      <c r="A229" s="1" t="s">
        <v>128</v>
      </c>
      <c r="B229" s="2">
        <v>-0.12468000870486</v>
      </c>
      <c r="C229" s="3">
        <v>0.60411760669194003</v>
      </c>
      <c r="D229" s="3">
        <v>0.76521563514311997</v>
      </c>
      <c r="E229" s="2">
        <v>6.5144435095100004</v>
      </c>
      <c r="F229" s="2">
        <v>6.4475734695503002</v>
      </c>
      <c r="G229" s="2">
        <f t="shared" si="3"/>
        <v>6.4810084895301507</v>
      </c>
    </row>
    <row r="230" spans="1:7" x14ac:dyDescent="0.35">
      <c r="A230" s="1" t="s">
        <v>275</v>
      </c>
      <c r="B230" s="2">
        <v>7.0305364506920001E-2</v>
      </c>
      <c r="C230" s="3">
        <v>0.64389475123281004</v>
      </c>
      <c r="D230" s="3">
        <v>0.78550979106125995</v>
      </c>
      <c r="E230" s="2">
        <v>10.511179084616</v>
      </c>
      <c r="F230" s="2">
        <v>10.539540744098</v>
      </c>
      <c r="G230" s="2">
        <f t="shared" si="3"/>
        <v>10.525359914357001</v>
      </c>
    </row>
    <row r="231" spans="1:7" x14ac:dyDescent="0.35">
      <c r="A231" s="1" t="s">
        <v>83</v>
      </c>
      <c r="B231" s="2">
        <v>-6.8567625639548005E-2</v>
      </c>
      <c r="C231" s="3">
        <v>0.62811065852382997</v>
      </c>
      <c r="D231" s="3">
        <v>0.78550979106125995</v>
      </c>
      <c r="E231" s="2">
        <v>9.8982716746112995</v>
      </c>
      <c r="F231" s="2">
        <v>9.8243846395413996</v>
      </c>
      <c r="G231" s="2">
        <f t="shared" si="3"/>
        <v>9.8613281570763505</v>
      </c>
    </row>
    <row r="232" spans="1:7" x14ac:dyDescent="0.35">
      <c r="A232" s="1" t="s">
        <v>226</v>
      </c>
      <c r="B232" s="2">
        <v>-0.17668378394177001</v>
      </c>
      <c r="C232" s="3">
        <v>0.64494488108187997</v>
      </c>
      <c r="D232" s="3">
        <v>0.78550979106125995</v>
      </c>
      <c r="E232" s="2">
        <v>8.6747311706039003</v>
      </c>
      <c r="F232" s="2">
        <v>8.8738404762253005</v>
      </c>
      <c r="G232" s="2">
        <f t="shared" si="3"/>
        <v>8.7742858234146013</v>
      </c>
    </row>
    <row r="233" spans="1:7" x14ac:dyDescent="0.35">
      <c r="A233" s="1" t="s">
        <v>91</v>
      </c>
      <c r="B233" s="2">
        <v>-8.1260607219749995E-2</v>
      </c>
      <c r="C233" s="3">
        <v>0.62870949808409005</v>
      </c>
      <c r="D233" s="3">
        <v>0.78550979106125995</v>
      </c>
      <c r="E233" s="2">
        <v>8.2170630806642997</v>
      </c>
      <c r="F233" s="2">
        <v>8.1421546510295002</v>
      </c>
      <c r="G233" s="2">
        <f t="shared" si="3"/>
        <v>8.1796088658468999</v>
      </c>
    </row>
    <row r="234" spans="1:7" x14ac:dyDescent="0.35">
      <c r="A234" s="1" t="s">
        <v>204</v>
      </c>
      <c r="B234" s="2">
        <v>-7.1764639088333998E-2</v>
      </c>
      <c r="C234" s="3">
        <v>0.63466017137777997</v>
      </c>
      <c r="D234" s="3">
        <v>0.78550979106125995</v>
      </c>
      <c r="E234" s="2">
        <v>6.9682980539749</v>
      </c>
      <c r="F234" s="2">
        <v>6.8892758928241999</v>
      </c>
      <c r="G234" s="2">
        <f t="shared" si="3"/>
        <v>6.92878697339955</v>
      </c>
    </row>
    <row r="235" spans="1:7" x14ac:dyDescent="0.35">
      <c r="A235" s="1" t="s">
        <v>61</v>
      </c>
      <c r="B235" s="2">
        <v>-0.12952124437567</v>
      </c>
      <c r="C235" s="3">
        <v>0.64470916009469004</v>
      </c>
      <c r="D235" s="3">
        <v>0.78550979106125995</v>
      </c>
      <c r="E235" s="2">
        <v>5.2954477793179997</v>
      </c>
      <c r="F235" s="2">
        <v>5.2876387061249996</v>
      </c>
      <c r="G235" s="2">
        <f t="shared" si="3"/>
        <v>5.2915432427214997</v>
      </c>
    </row>
    <row r="236" spans="1:7" x14ac:dyDescent="0.35">
      <c r="A236" s="1" t="s">
        <v>106</v>
      </c>
      <c r="B236" s="2">
        <v>-0.18534837860091999</v>
      </c>
      <c r="C236" s="3">
        <v>0.63065423189796999</v>
      </c>
      <c r="D236" s="3">
        <v>0.78550979106125995</v>
      </c>
      <c r="E236" s="2">
        <v>2.4625410044691001</v>
      </c>
      <c r="F236" s="2">
        <v>2.1893320009615</v>
      </c>
      <c r="G236" s="2">
        <f t="shared" si="3"/>
        <v>2.3259365027153001</v>
      </c>
    </row>
    <row r="237" spans="1:7" x14ac:dyDescent="0.35">
      <c r="A237" s="1" t="s">
        <v>180</v>
      </c>
      <c r="B237" s="2">
        <v>-0.12977391845087999</v>
      </c>
      <c r="C237" s="3">
        <v>0.64049683988808004</v>
      </c>
      <c r="D237" s="3">
        <v>0.78550979106125995</v>
      </c>
      <c r="E237" s="2">
        <v>2.0287056304931999</v>
      </c>
      <c r="F237" s="2">
        <v>1.9880987267721</v>
      </c>
      <c r="G237" s="2">
        <f t="shared" si="3"/>
        <v>2.0084021786326498</v>
      </c>
    </row>
    <row r="238" spans="1:7" x14ac:dyDescent="0.35">
      <c r="A238" s="1" t="s">
        <v>174</v>
      </c>
      <c r="B238" s="2">
        <v>0.22756328866818001</v>
      </c>
      <c r="C238" s="3">
        <v>0.63771898743183997</v>
      </c>
      <c r="D238" s="3">
        <v>0.78550979106125995</v>
      </c>
      <c r="E238" s="2">
        <v>1.3133171578564</v>
      </c>
      <c r="F238" s="2">
        <v>1.3265237132370999</v>
      </c>
      <c r="G238" s="2">
        <f t="shared" si="3"/>
        <v>1.31992043554675</v>
      </c>
    </row>
    <row r="239" spans="1:7" x14ac:dyDescent="0.35">
      <c r="A239" s="1" t="s">
        <v>258</v>
      </c>
      <c r="B239" s="2">
        <v>0.13126009501055999</v>
      </c>
      <c r="C239" s="3">
        <v>0.65198311223438998</v>
      </c>
      <c r="D239" s="3">
        <v>0.79070292334809</v>
      </c>
      <c r="E239" s="2">
        <v>1.4621463088791</v>
      </c>
      <c r="F239" s="2">
        <v>1.6316387806032</v>
      </c>
      <c r="G239" s="2">
        <f t="shared" si="3"/>
        <v>1.5468925447411501</v>
      </c>
    </row>
    <row r="240" spans="1:7" x14ac:dyDescent="0.35">
      <c r="A240" s="1" t="s">
        <v>208</v>
      </c>
      <c r="B240" s="2">
        <v>9.9609256656989997E-2</v>
      </c>
      <c r="C240" s="3">
        <v>0.66487984022844004</v>
      </c>
      <c r="D240" s="3">
        <v>0.79953904837597001</v>
      </c>
      <c r="E240" s="2">
        <v>4.4615307526960004</v>
      </c>
      <c r="F240" s="2">
        <v>4.6038583515167</v>
      </c>
      <c r="G240" s="2">
        <f t="shared" si="3"/>
        <v>4.5326945521063502</v>
      </c>
    </row>
    <row r="241" spans="1:7" x14ac:dyDescent="0.35">
      <c r="A241" s="1" t="s">
        <v>269</v>
      </c>
      <c r="B241" s="2">
        <v>0.12733931626694001</v>
      </c>
      <c r="C241" s="3">
        <v>0.66382472288573002</v>
      </c>
      <c r="D241" s="3">
        <v>0.79953904837597001</v>
      </c>
      <c r="E241" s="2">
        <v>1.8282507652638</v>
      </c>
      <c r="F241" s="2">
        <v>1.9377644665458</v>
      </c>
      <c r="G241" s="2">
        <f t="shared" si="3"/>
        <v>1.8830076159048001</v>
      </c>
    </row>
    <row r="242" spans="1:7" x14ac:dyDescent="0.35">
      <c r="A242" s="1" t="s">
        <v>199</v>
      </c>
      <c r="B242" s="2">
        <v>-9.4692090531886999E-2</v>
      </c>
      <c r="C242" s="3">
        <v>0.69265325035372005</v>
      </c>
      <c r="D242" s="3">
        <v>0.82508207137074996</v>
      </c>
      <c r="E242" s="2">
        <v>11.332542501415</v>
      </c>
      <c r="F242" s="2">
        <v>11.332860013762</v>
      </c>
      <c r="G242" s="2">
        <f t="shared" si="3"/>
        <v>11.3327012575885</v>
      </c>
    </row>
    <row r="243" spans="1:7" x14ac:dyDescent="0.35">
      <c r="A243" s="1" t="s">
        <v>148</v>
      </c>
      <c r="B243" s="2">
        <v>-7.7594724596318998E-2</v>
      </c>
      <c r="C243" s="3">
        <v>0.69480595483853003</v>
      </c>
      <c r="D243" s="3">
        <v>0.82508207137074996</v>
      </c>
      <c r="E243" s="2">
        <v>3.7276431150047999</v>
      </c>
      <c r="F243" s="2">
        <v>3.6938915875142002</v>
      </c>
      <c r="G243" s="2">
        <f t="shared" si="3"/>
        <v>3.7107673512595003</v>
      </c>
    </row>
    <row r="244" spans="1:7" x14ac:dyDescent="0.35">
      <c r="A244" s="1" t="s">
        <v>243</v>
      </c>
      <c r="B244" s="2">
        <v>-0.14914586431609</v>
      </c>
      <c r="C244" s="3">
        <v>0.69478976440659002</v>
      </c>
      <c r="D244" s="3">
        <v>0.82508207137074996</v>
      </c>
      <c r="E244" s="2">
        <v>1.3488656336542</v>
      </c>
      <c r="F244" s="2">
        <v>1.2253013106516999</v>
      </c>
      <c r="G244" s="2">
        <f t="shared" si="3"/>
        <v>1.28708347215295</v>
      </c>
    </row>
    <row r="245" spans="1:7" x14ac:dyDescent="0.35">
      <c r="A245" s="1" t="s">
        <v>147</v>
      </c>
      <c r="B245" s="2">
        <v>5.9037638876163E-2</v>
      </c>
      <c r="C245" s="3">
        <v>0.70261865215481001</v>
      </c>
      <c r="D245" s="3">
        <v>0.82746411514100005</v>
      </c>
      <c r="E245" s="2">
        <v>9.4060639961790997</v>
      </c>
      <c r="F245" s="2">
        <v>9.4807098200409001</v>
      </c>
      <c r="G245" s="2">
        <f t="shared" si="3"/>
        <v>9.4433869081099999</v>
      </c>
    </row>
    <row r="246" spans="1:7" x14ac:dyDescent="0.35">
      <c r="A246" s="1" t="s">
        <v>74</v>
      </c>
      <c r="B246" s="2">
        <v>-5.9389734374685997E-2</v>
      </c>
      <c r="C246" s="3">
        <v>0.70013587229416996</v>
      </c>
      <c r="D246" s="3">
        <v>0.82746411514100005</v>
      </c>
      <c r="E246" s="2">
        <v>7.2949494930967997</v>
      </c>
      <c r="F246" s="2">
        <v>7.2394616085524</v>
      </c>
      <c r="G246" s="2">
        <f t="shared" si="3"/>
        <v>7.2672055508245998</v>
      </c>
    </row>
    <row r="247" spans="1:7" x14ac:dyDescent="0.35">
      <c r="A247" s="1" t="s">
        <v>169</v>
      </c>
      <c r="B247" s="2">
        <v>-0.11495867810325</v>
      </c>
      <c r="C247" s="3">
        <v>0.71306031866710995</v>
      </c>
      <c r="D247" s="3">
        <v>0.82947832987807002</v>
      </c>
      <c r="E247" s="2">
        <v>9.8914068330430993</v>
      </c>
      <c r="F247" s="2">
        <v>9.9150458097685998</v>
      </c>
      <c r="G247" s="2">
        <f t="shared" si="3"/>
        <v>9.9032263214058496</v>
      </c>
    </row>
    <row r="248" spans="1:7" x14ac:dyDescent="0.35">
      <c r="A248" s="1" t="s">
        <v>125</v>
      </c>
      <c r="B248" s="2">
        <v>-6.0406777618166999E-2</v>
      </c>
      <c r="C248" s="3">
        <v>0.71086118903585005</v>
      </c>
      <c r="D248" s="3">
        <v>0.82947832987807002</v>
      </c>
      <c r="E248" s="2">
        <v>7.8440424883834998</v>
      </c>
      <c r="F248" s="2">
        <v>7.7941538199974003</v>
      </c>
      <c r="G248" s="2">
        <f t="shared" si="3"/>
        <v>7.8190981541904501</v>
      </c>
    </row>
    <row r="249" spans="1:7" x14ac:dyDescent="0.35">
      <c r="A249" s="1" t="s">
        <v>280</v>
      </c>
      <c r="B249" s="2">
        <v>-0.1423538238339</v>
      </c>
      <c r="C249" s="3">
        <v>0.71108201777744995</v>
      </c>
      <c r="D249" s="3">
        <v>0.82947832987807002</v>
      </c>
      <c r="E249" s="2">
        <v>1.7003251429119</v>
      </c>
      <c r="F249" s="2">
        <v>1.6233264750581999</v>
      </c>
      <c r="G249" s="2">
        <f t="shared" si="3"/>
        <v>1.6618258089850499</v>
      </c>
    </row>
    <row r="250" spans="1:7" x14ac:dyDescent="0.35">
      <c r="A250" s="1" t="s">
        <v>236</v>
      </c>
      <c r="B250" s="2">
        <v>0.12862432787215</v>
      </c>
      <c r="C250" s="3">
        <v>0.71610060157545996</v>
      </c>
      <c r="D250" s="3">
        <v>0.82962874572766998</v>
      </c>
      <c r="E250" s="2">
        <v>2.4740481286284002</v>
      </c>
      <c r="F250" s="2">
        <v>2.4779951689084001</v>
      </c>
      <c r="G250" s="2">
        <f t="shared" si="3"/>
        <v>2.4760216487684001</v>
      </c>
    </row>
    <row r="251" spans="1:7" x14ac:dyDescent="0.35">
      <c r="A251" s="1" t="s">
        <v>34</v>
      </c>
      <c r="B251" s="2">
        <v>7.2998990891939994E-2</v>
      </c>
      <c r="C251" s="3">
        <v>0.72074333705996996</v>
      </c>
      <c r="D251" s="3">
        <v>0.83162692737689003</v>
      </c>
      <c r="E251" s="2">
        <v>13.599356553535999</v>
      </c>
      <c r="F251" s="2">
        <v>13.647798714113</v>
      </c>
      <c r="G251" s="2">
        <f t="shared" si="3"/>
        <v>13.6235776338245</v>
      </c>
    </row>
    <row r="252" spans="1:7" x14ac:dyDescent="0.35">
      <c r="A252" s="1" t="s">
        <v>230</v>
      </c>
      <c r="B252" s="2">
        <v>9.2693725065890006E-2</v>
      </c>
      <c r="C252" s="3">
        <v>0.73513015513551005</v>
      </c>
      <c r="D252" s="3">
        <v>0.84141403298643003</v>
      </c>
      <c r="E252" s="2">
        <v>7.0511974259569996</v>
      </c>
      <c r="F252" s="2">
        <v>7.2225777476260999</v>
      </c>
      <c r="G252" s="2">
        <f t="shared" si="3"/>
        <v>7.1368875867915502</v>
      </c>
    </row>
    <row r="253" spans="1:7" x14ac:dyDescent="0.35">
      <c r="A253" s="1" t="s">
        <v>240</v>
      </c>
      <c r="B253" s="2">
        <v>-6.5295476547864995E-2</v>
      </c>
      <c r="C253" s="3">
        <v>0.73306179615807998</v>
      </c>
      <c r="D253" s="3">
        <v>0.84141403298643003</v>
      </c>
      <c r="E253" s="2">
        <v>7.0134120955007999</v>
      </c>
      <c r="F253" s="2">
        <v>6.8958517242606998</v>
      </c>
      <c r="G253" s="2">
        <f t="shared" si="3"/>
        <v>6.9546319098807494</v>
      </c>
    </row>
    <row r="254" spans="1:7" x14ac:dyDescent="0.35">
      <c r="A254" s="1" t="s">
        <v>42</v>
      </c>
      <c r="B254" s="2">
        <v>5.8717203527922E-2</v>
      </c>
      <c r="C254" s="3">
        <v>0.74281472449499997</v>
      </c>
      <c r="D254" s="3">
        <v>0.84343504574132999</v>
      </c>
      <c r="E254" s="2">
        <v>3.5721882310006001</v>
      </c>
      <c r="F254" s="2">
        <v>3.6645461170890998</v>
      </c>
      <c r="G254" s="2">
        <f t="shared" si="3"/>
        <v>3.6183671740448498</v>
      </c>
    </row>
    <row r="255" spans="1:7" x14ac:dyDescent="0.35">
      <c r="A255" s="1" t="s">
        <v>281</v>
      </c>
      <c r="B255" s="2">
        <v>-7.9976516980577006E-2</v>
      </c>
      <c r="C255" s="3">
        <v>0.74239428710429001</v>
      </c>
      <c r="D255" s="3">
        <v>0.84343504574132999</v>
      </c>
      <c r="E255" s="2">
        <v>2.5911051395520999</v>
      </c>
      <c r="F255" s="2">
        <v>2.5600435017174998</v>
      </c>
      <c r="G255" s="2">
        <f t="shared" si="3"/>
        <v>2.5755743206348001</v>
      </c>
    </row>
    <row r="256" spans="1:7" x14ac:dyDescent="0.35">
      <c r="A256" s="1" t="s">
        <v>263</v>
      </c>
      <c r="B256" s="2">
        <v>-5.1438297219760003E-2</v>
      </c>
      <c r="C256" s="3">
        <v>0.75059528809256004</v>
      </c>
      <c r="D256" s="3">
        <v>0.84888752819991997</v>
      </c>
      <c r="E256" s="2">
        <v>4.1680070734768</v>
      </c>
      <c r="F256" s="2">
        <v>4.1246022277760996</v>
      </c>
      <c r="G256" s="2">
        <f t="shared" si="3"/>
        <v>4.1463046506264494</v>
      </c>
    </row>
    <row r="257" spans="1:7" x14ac:dyDescent="0.35">
      <c r="A257" s="1" t="s">
        <v>136</v>
      </c>
      <c r="B257" s="2">
        <v>6.8457437255854001E-2</v>
      </c>
      <c r="C257" s="3">
        <v>0.76410228540904002</v>
      </c>
      <c r="D257" s="3">
        <v>0.86074763376117003</v>
      </c>
      <c r="E257" s="2">
        <v>5.6845806860668002</v>
      </c>
      <c r="F257" s="2">
        <v>5.6965959441909</v>
      </c>
      <c r="G257" s="2">
        <f t="shared" si="3"/>
        <v>5.6905883151288501</v>
      </c>
    </row>
    <row r="258" spans="1:7" x14ac:dyDescent="0.35">
      <c r="A258" s="1" t="s">
        <v>28</v>
      </c>
      <c r="B258" s="2">
        <v>7.0634648773248002E-2</v>
      </c>
      <c r="C258" s="3">
        <v>0.76981630385389999</v>
      </c>
      <c r="D258" s="3">
        <v>0.86377026219827002</v>
      </c>
      <c r="E258" s="2">
        <v>3.4978788717364999</v>
      </c>
      <c r="F258" s="2">
        <v>3.5848805530345</v>
      </c>
      <c r="G258" s="2">
        <f t="shared" si="3"/>
        <v>3.5413797123855</v>
      </c>
    </row>
    <row r="259" spans="1:7" x14ac:dyDescent="0.35">
      <c r="A259" s="1" t="s">
        <v>27</v>
      </c>
      <c r="B259" s="2">
        <v>-2.7885064116783001E-2</v>
      </c>
      <c r="C259" s="3">
        <v>0.79235965967579003</v>
      </c>
      <c r="D259" s="3">
        <v>0.88081060722952997</v>
      </c>
      <c r="E259" s="2">
        <v>15.467412952366001</v>
      </c>
      <c r="F259" s="2">
        <v>15.442835521706</v>
      </c>
      <c r="G259" s="2">
        <f t="shared" si="3"/>
        <v>15.455124237035999</v>
      </c>
    </row>
    <row r="260" spans="1:7" x14ac:dyDescent="0.35">
      <c r="A260" s="1" t="s">
        <v>26</v>
      </c>
      <c r="B260" s="2">
        <v>-4.0064741149516997E-2</v>
      </c>
      <c r="C260" s="3">
        <v>0.79736539180778998</v>
      </c>
      <c r="D260" s="3">
        <v>0.88081060722952997</v>
      </c>
      <c r="E260" s="2">
        <v>12.487892900971</v>
      </c>
      <c r="F260" s="2">
        <v>12.470652361239001</v>
      </c>
      <c r="G260" s="2">
        <f t="shared" si="3"/>
        <v>12.479272631105001</v>
      </c>
    </row>
    <row r="261" spans="1:7" x14ac:dyDescent="0.35">
      <c r="A261" s="1" t="s">
        <v>182</v>
      </c>
      <c r="B261" s="2">
        <v>-5.6082150992391E-2</v>
      </c>
      <c r="C261" s="3">
        <v>0.79520616348835005</v>
      </c>
      <c r="D261" s="3">
        <v>0.88081060722952997</v>
      </c>
      <c r="E261" s="2">
        <v>9.0028049808452995</v>
      </c>
      <c r="F261" s="2">
        <v>8.9976648971206004</v>
      </c>
      <c r="G261" s="2">
        <f t="shared" ref="G261:G289" si="4" xml:space="preserve"> (E261+F261)/2</f>
        <v>9.000234938982949</v>
      </c>
    </row>
    <row r="262" spans="1:7" x14ac:dyDescent="0.35">
      <c r="A262" s="1" t="s">
        <v>253</v>
      </c>
      <c r="B262" s="2">
        <v>-6.4118530553366998E-2</v>
      </c>
      <c r="C262" s="3">
        <v>0.79031632022376996</v>
      </c>
      <c r="D262" s="3">
        <v>0.88081060722952997</v>
      </c>
      <c r="E262" s="2">
        <v>3.0663926963385002</v>
      </c>
      <c r="F262" s="2">
        <v>3.04141384335</v>
      </c>
      <c r="G262" s="2">
        <f t="shared" si="4"/>
        <v>3.0539032698442501</v>
      </c>
    </row>
    <row r="263" spans="1:7" x14ac:dyDescent="0.35">
      <c r="A263" s="1" t="s">
        <v>18</v>
      </c>
      <c r="B263" s="2">
        <v>-5.7247155529236003E-2</v>
      </c>
      <c r="C263" s="3">
        <v>0.81796393977022996</v>
      </c>
      <c r="D263" s="3">
        <v>0.89317901469162997</v>
      </c>
      <c r="E263" s="2">
        <v>7.0978844199697999</v>
      </c>
      <c r="F263" s="2">
        <v>7.1542727412053004</v>
      </c>
      <c r="G263" s="2">
        <f t="shared" si="4"/>
        <v>7.1260785805875502</v>
      </c>
    </row>
    <row r="264" spans="1:7" x14ac:dyDescent="0.35">
      <c r="A264" s="1" t="s">
        <v>185</v>
      </c>
      <c r="B264" s="2">
        <v>-4.3889444826492999E-2</v>
      </c>
      <c r="C264" s="3">
        <v>0.81783563126101999</v>
      </c>
      <c r="D264" s="3">
        <v>0.89317901469162997</v>
      </c>
      <c r="E264" s="2">
        <v>6.9294678957303004</v>
      </c>
      <c r="F264" s="2">
        <v>6.8897892153417999</v>
      </c>
      <c r="G264" s="2">
        <f t="shared" si="4"/>
        <v>6.9096285555360506</v>
      </c>
    </row>
    <row r="265" spans="1:7" x14ac:dyDescent="0.35">
      <c r="A265" s="1" t="s">
        <v>130</v>
      </c>
      <c r="B265" s="2">
        <v>9.3369756194074005E-2</v>
      </c>
      <c r="C265" s="3">
        <v>0.81713160656963002</v>
      </c>
      <c r="D265" s="3">
        <v>0.89317901469162997</v>
      </c>
      <c r="E265" s="2">
        <v>3.6325414348464</v>
      </c>
      <c r="F265" s="2">
        <v>3.4215397782862</v>
      </c>
      <c r="G265" s="2">
        <f t="shared" si="4"/>
        <v>3.5270406065662998</v>
      </c>
    </row>
    <row r="266" spans="1:7" x14ac:dyDescent="0.35">
      <c r="A266" s="1" t="s">
        <v>146</v>
      </c>
      <c r="B266" s="2">
        <v>-4.1524739438485003E-2</v>
      </c>
      <c r="C266" s="3">
        <v>0.82838144780139999</v>
      </c>
      <c r="D266" s="3">
        <v>0.90036723328191004</v>
      </c>
      <c r="E266" s="2">
        <v>4.9492474938599997</v>
      </c>
      <c r="F266" s="2">
        <v>4.9111374511798997</v>
      </c>
      <c r="G266" s="2">
        <f t="shared" si="4"/>
        <v>4.9301924725199502</v>
      </c>
    </row>
    <row r="267" spans="1:7" x14ac:dyDescent="0.35">
      <c r="A267" s="1" t="s">
        <v>196</v>
      </c>
      <c r="B267" s="2">
        <v>-3.6793702768557E-2</v>
      </c>
      <c r="C267" s="3">
        <v>0.83086520123910002</v>
      </c>
      <c r="D267" s="3">
        <v>0.90036723328191004</v>
      </c>
      <c r="E267" s="2">
        <v>3.7582082026018999</v>
      </c>
      <c r="F267" s="2">
        <v>3.6990310949434</v>
      </c>
      <c r="G267" s="2">
        <f t="shared" si="4"/>
        <v>3.72861964877265</v>
      </c>
    </row>
    <row r="268" spans="1:7" x14ac:dyDescent="0.35">
      <c r="A268" s="1" t="s">
        <v>144</v>
      </c>
      <c r="B268" s="2">
        <v>3.2122272915349998E-2</v>
      </c>
      <c r="C268" s="3">
        <v>0.84368776104881005</v>
      </c>
      <c r="D268" s="3">
        <v>0.91079928749588002</v>
      </c>
      <c r="E268" s="2">
        <v>10.471355582431</v>
      </c>
      <c r="F268" s="2">
        <v>10.487139435848</v>
      </c>
      <c r="G268" s="2">
        <f t="shared" si="4"/>
        <v>10.479247509139501</v>
      </c>
    </row>
    <row r="269" spans="1:7" x14ac:dyDescent="0.35">
      <c r="A269" s="1" t="s">
        <v>90</v>
      </c>
      <c r="B269" s="2">
        <v>-7.1774198688756993E-2</v>
      </c>
      <c r="C269" s="3">
        <v>0.84996489859799995</v>
      </c>
      <c r="D269" s="3">
        <v>0.91411319283181003</v>
      </c>
      <c r="E269" s="2">
        <v>1.8880958316334</v>
      </c>
      <c r="F269" s="2">
        <v>1.6943523805877001</v>
      </c>
      <c r="G269" s="2">
        <f t="shared" si="4"/>
        <v>1.7912241061105501</v>
      </c>
    </row>
    <row r="270" spans="1:7" x14ac:dyDescent="0.35">
      <c r="A270" s="1" t="s">
        <v>195</v>
      </c>
      <c r="B270" s="2">
        <v>-3.1741931057236002E-2</v>
      </c>
      <c r="C270" s="3">
        <v>0.85968098582216002</v>
      </c>
      <c r="D270" s="3">
        <v>0.91789813455559</v>
      </c>
      <c r="E270" s="2">
        <v>12.137268761569</v>
      </c>
      <c r="F270" s="2">
        <v>12.097228815005</v>
      </c>
      <c r="G270" s="2">
        <f t="shared" si="4"/>
        <v>12.117248788287</v>
      </c>
    </row>
    <row r="271" spans="1:7" x14ac:dyDescent="0.35">
      <c r="A271" s="1" t="s">
        <v>212</v>
      </c>
      <c r="B271" s="2">
        <v>4.9867541745737001E-2</v>
      </c>
      <c r="C271" s="3">
        <v>0.85992562079418</v>
      </c>
      <c r="D271" s="3">
        <v>0.91789813455559</v>
      </c>
      <c r="E271" s="2">
        <v>2.4391585140038998</v>
      </c>
      <c r="F271" s="2">
        <v>2.4880345550876002</v>
      </c>
      <c r="G271" s="2">
        <f t="shared" si="4"/>
        <v>2.4635965345457498</v>
      </c>
    </row>
    <row r="272" spans="1:7" x14ac:dyDescent="0.35">
      <c r="A272" s="1" t="s">
        <v>215</v>
      </c>
      <c r="B272" s="2">
        <v>-5.2123322456348001E-2</v>
      </c>
      <c r="C272" s="3">
        <v>0.86620797588978005</v>
      </c>
      <c r="D272" s="3">
        <v>0.92115400421115001</v>
      </c>
      <c r="E272" s="2">
        <v>14.403187821042</v>
      </c>
      <c r="F272" s="2">
        <v>14.470643304553001</v>
      </c>
      <c r="G272" s="2">
        <f t="shared" si="4"/>
        <v>14.4369155627975</v>
      </c>
    </row>
    <row r="273" spans="1:7" x14ac:dyDescent="0.35">
      <c r="A273" s="1" t="s">
        <v>244</v>
      </c>
      <c r="B273" s="2">
        <v>-1.9343341920486E-2</v>
      </c>
      <c r="C273" s="3">
        <v>0.87373658953637001</v>
      </c>
      <c r="D273" s="3">
        <v>0.92468594222164002</v>
      </c>
      <c r="E273" s="2">
        <v>8.2883984222377993</v>
      </c>
      <c r="F273" s="2">
        <v>8.2784086771583993</v>
      </c>
      <c r="G273" s="2">
        <f t="shared" si="4"/>
        <v>8.2834035496981002</v>
      </c>
    </row>
    <row r="274" spans="1:7" x14ac:dyDescent="0.35">
      <c r="A274" s="1" t="s">
        <v>94</v>
      </c>
      <c r="B274" s="2">
        <v>7.2692861631638003E-2</v>
      </c>
      <c r="C274" s="3">
        <v>0.87601826105208003</v>
      </c>
      <c r="D274" s="3">
        <v>0.92468594222164002</v>
      </c>
      <c r="E274" s="2">
        <v>1.6559295910106</v>
      </c>
      <c r="F274" s="2">
        <v>1.8169673590874</v>
      </c>
      <c r="G274" s="2">
        <f t="shared" si="4"/>
        <v>1.7364484750489999</v>
      </c>
    </row>
    <row r="275" spans="1:7" x14ac:dyDescent="0.35">
      <c r="A275" s="1" t="s">
        <v>33</v>
      </c>
      <c r="B275" s="2">
        <v>-3.3793230330701002E-2</v>
      </c>
      <c r="C275" s="3">
        <v>0.88080303398259996</v>
      </c>
      <c r="D275" s="3">
        <v>0.92630577374554002</v>
      </c>
      <c r="E275" s="2">
        <v>12.482766451198</v>
      </c>
      <c r="F275" s="2">
        <v>12.538760149907</v>
      </c>
      <c r="G275" s="2">
        <f t="shared" si="4"/>
        <v>12.510763300552501</v>
      </c>
    </row>
    <row r="276" spans="1:7" x14ac:dyDescent="0.35">
      <c r="A276" s="1" t="s">
        <v>44</v>
      </c>
      <c r="B276" s="2">
        <v>-2.4265041468336E-2</v>
      </c>
      <c r="C276" s="3">
        <v>0.88443588940548001</v>
      </c>
      <c r="D276" s="3">
        <v>0.92670672235500995</v>
      </c>
      <c r="E276" s="2">
        <v>6.3697566451243999</v>
      </c>
      <c r="F276" s="2">
        <v>6.3663240348482999</v>
      </c>
      <c r="G276" s="2">
        <f t="shared" si="4"/>
        <v>6.3680403399863499</v>
      </c>
    </row>
    <row r="277" spans="1:7" x14ac:dyDescent="0.35">
      <c r="A277" s="1" t="s">
        <v>250</v>
      </c>
      <c r="B277" s="2">
        <v>-2.3795150754980999E-2</v>
      </c>
      <c r="C277" s="3">
        <v>0.89343028614699005</v>
      </c>
      <c r="D277" s="3">
        <v>0.93270194707652998</v>
      </c>
      <c r="E277" s="2">
        <v>5.4053755810722004</v>
      </c>
      <c r="F277" s="2">
        <v>5.4387764495635</v>
      </c>
      <c r="G277" s="2">
        <f t="shared" si="4"/>
        <v>5.4220760153178507</v>
      </c>
    </row>
    <row r="278" spans="1:7" x14ac:dyDescent="0.35">
      <c r="A278" s="1" t="s">
        <v>218</v>
      </c>
      <c r="B278" s="2">
        <v>-2.9714428574301999E-2</v>
      </c>
      <c r="C278" s="3">
        <v>0.90673395429546</v>
      </c>
      <c r="D278" s="3">
        <v>0.94313568238762002</v>
      </c>
      <c r="E278" s="2">
        <v>3.3837019454149999</v>
      </c>
      <c r="F278" s="2">
        <v>3.4336776972094998</v>
      </c>
      <c r="G278" s="2">
        <f t="shared" si="4"/>
        <v>3.4086898213122501</v>
      </c>
    </row>
    <row r="279" spans="1:7" x14ac:dyDescent="0.35">
      <c r="A279" s="1" t="s">
        <v>135</v>
      </c>
      <c r="B279" s="2">
        <v>-1.6237003595174E-2</v>
      </c>
      <c r="C279" s="3">
        <v>0.91629735626388997</v>
      </c>
      <c r="D279" s="3">
        <v>0.94961726012803005</v>
      </c>
      <c r="E279" s="2">
        <v>11.640711086595999</v>
      </c>
      <c r="F279" s="2">
        <v>11.630498942580999</v>
      </c>
      <c r="G279" s="2">
        <f t="shared" si="4"/>
        <v>11.635605014588499</v>
      </c>
    </row>
    <row r="280" spans="1:7" x14ac:dyDescent="0.35">
      <c r="A280" s="1" t="s">
        <v>194</v>
      </c>
      <c r="B280" s="2">
        <v>-1.2555126524828E-2</v>
      </c>
      <c r="C280" s="3">
        <v>0.93841105326713004</v>
      </c>
      <c r="D280" s="3">
        <v>0.96901141369975996</v>
      </c>
      <c r="E280" s="2">
        <v>15.162584960330999</v>
      </c>
      <c r="F280" s="2">
        <v>15.132854532224</v>
      </c>
      <c r="G280" s="2">
        <f t="shared" si="4"/>
        <v>15.147719746277499</v>
      </c>
    </row>
    <row r="281" spans="1:7" x14ac:dyDescent="0.35">
      <c r="A281" s="1" t="s">
        <v>62</v>
      </c>
      <c r="B281" s="2">
        <v>1.9959584556475E-2</v>
      </c>
      <c r="C281" s="3">
        <v>0.94234195023602996</v>
      </c>
      <c r="D281" s="3">
        <v>0.96955760222841003</v>
      </c>
      <c r="E281" s="2">
        <v>7.6861319419251997</v>
      </c>
      <c r="F281" s="2">
        <v>7.7956664959837996</v>
      </c>
      <c r="G281" s="2">
        <f t="shared" si="4"/>
        <v>7.7408992189544996</v>
      </c>
    </row>
    <row r="282" spans="1:7" x14ac:dyDescent="0.35">
      <c r="A282" s="1" t="s">
        <v>140</v>
      </c>
      <c r="B282" s="2">
        <v>-1.5435455534327999E-2</v>
      </c>
      <c r="C282" s="3">
        <v>0.94915840530813</v>
      </c>
      <c r="D282" s="3">
        <v>0.97305807738423</v>
      </c>
      <c r="E282" s="2">
        <v>1.7508592244259999</v>
      </c>
      <c r="F282" s="2">
        <v>1.8033692536182999</v>
      </c>
      <c r="G282" s="2">
        <f t="shared" si="4"/>
        <v>1.7771142390221499</v>
      </c>
    </row>
    <row r="283" spans="1:7" x14ac:dyDescent="0.35">
      <c r="A283" s="1" t="s">
        <v>105</v>
      </c>
      <c r="B283" s="2">
        <v>-8.7829686047345996E-3</v>
      </c>
      <c r="C283" s="3">
        <v>0.96259047164115996</v>
      </c>
      <c r="D283" s="3">
        <v>0.97629282710936005</v>
      </c>
      <c r="E283" s="2">
        <v>10.186480518287</v>
      </c>
      <c r="F283" s="2">
        <v>10.206019663473</v>
      </c>
      <c r="G283" s="2">
        <f t="shared" si="4"/>
        <v>10.19625009088</v>
      </c>
    </row>
    <row r="284" spans="1:7" x14ac:dyDescent="0.35">
      <c r="A284" s="1" t="s">
        <v>209</v>
      </c>
      <c r="B284" s="2">
        <v>-1.7301933022210999E-2</v>
      </c>
      <c r="C284" s="3">
        <v>0.96009282010288999</v>
      </c>
      <c r="D284" s="3">
        <v>0.97629282710936005</v>
      </c>
      <c r="E284" s="2">
        <v>8.7796280784712</v>
      </c>
      <c r="F284" s="2">
        <v>8.7712178912709007</v>
      </c>
      <c r="G284" s="2">
        <f t="shared" si="4"/>
        <v>8.7754229848710494</v>
      </c>
    </row>
    <row r="285" spans="1:7" x14ac:dyDescent="0.35">
      <c r="A285" s="1" t="s">
        <v>70</v>
      </c>
      <c r="B285" s="2">
        <v>-1.3550545794686999E-2</v>
      </c>
      <c r="C285" s="3">
        <v>0.96009237784937995</v>
      </c>
      <c r="D285" s="3">
        <v>0.97629282710936005</v>
      </c>
      <c r="E285" s="2">
        <v>3.2118644061892998</v>
      </c>
      <c r="F285" s="2">
        <v>3.2585236704031</v>
      </c>
      <c r="G285" s="2">
        <f t="shared" si="4"/>
        <v>3.2351940382961999</v>
      </c>
    </row>
    <row r="286" spans="1:7" x14ac:dyDescent="0.35">
      <c r="A286" s="1" t="s">
        <v>191</v>
      </c>
      <c r="B286" s="2">
        <v>4.9823322325971003E-3</v>
      </c>
      <c r="C286" s="3">
        <v>0.98571463303500995</v>
      </c>
      <c r="D286" s="3">
        <v>0.99020721616433005</v>
      </c>
      <c r="E286" s="2">
        <v>6.5964832701107996</v>
      </c>
      <c r="F286" s="2">
        <v>6.6555123949955997</v>
      </c>
      <c r="G286" s="2">
        <f t="shared" si="4"/>
        <v>6.6259978325531996</v>
      </c>
    </row>
    <row r="287" spans="1:7" x14ac:dyDescent="0.35">
      <c r="A287" s="1" t="s">
        <v>266</v>
      </c>
      <c r="B287" s="2">
        <v>4.9100384449577003E-3</v>
      </c>
      <c r="C287" s="3">
        <v>0.98673280487953996</v>
      </c>
      <c r="D287" s="3">
        <v>0.99020721616433005</v>
      </c>
      <c r="E287" s="2">
        <v>5.6661898783315001</v>
      </c>
      <c r="F287" s="2">
        <v>5.6354861925327002</v>
      </c>
      <c r="G287" s="2">
        <f t="shared" si="4"/>
        <v>5.6508380354321002</v>
      </c>
    </row>
    <row r="288" spans="1:7" x14ac:dyDescent="0.35">
      <c r="A288" s="1" t="s">
        <v>20</v>
      </c>
      <c r="B288" s="2">
        <v>4.4162347101942001E-3</v>
      </c>
      <c r="C288" s="3">
        <v>0.98350962832471001</v>
      </c>
      <c r="D288" s="3">
        <v>0.99020721616433005</v>
      </c>
      <c r="E288" s="2">
        <v>3.4125459364895998</v>
      </c>
      <c r="F288" s="2">
        <v>3.4280687556988001</v>
      </c>
      <c r="G288" s="2">
        <f t="shared" si="4"/>
        <v>3.4203073460941997</v>
      </c>
    </row>
    <row r="289" spans="1:7" x14ac:dyDescent="0.35">
      <c r="A289" s="6" t="s">
        <v>118</v>
      </c>
      <c r="B289" s="7">
        <v>2.7305538599434998E-3</v>
      </c>
      <c r="C289" s="8">
        <v>0.99220738433541</v>
      </c>
      <c r="D289" s="8">
        <v>0.99220738433541</v>
      </c>
      <c r="E289" s="7">
        <v>1.9894761440502</v>
      </c>
      <c r="F289" s="7">
        <v>1.9741645713541001</v>
      </c>
      <c r="G289" s="7">
        <f t="shared" si="4"/>
        <v>1.98182035770215</v>
      </c>
    </row>
    <row r="291" spans="1:7" ht="17.5" x14ac:dyDescent="0.45">
      <c r="A291" s="9" t="s">
        <v>286</v>
      </c>
    </row>
    <row r="292" spans="1:7" ht="16.5" x14ac:dyDescent="0.35">
      <c r="A292" s="9" t="s">
        <v>287</v>
      </c>
    </row>
    <row r="293" spans="1:7" ht="17.5" x14ac:dyDescent="0.45">
      <c r="A293" s="9" t="s">
        <v>288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5:F289">
    <sortCondition ref="C4:C28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5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Emilio Mármol Sánchez</cp:lastModifiedBy>
  <dcterms:created xsi:type="dcterms:W3CDTF">2021-04-07T17:25:35Z</dcterms:created>
  <dcterms:modified xsi:type="dcterms:W3CDTF">2022-04-08T19:39:10Z</dcterms:modified>
  <cp:category/>
</cp:coreProperties>
</file>